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166925"/>
  <mc:AlternateContent xmlns:mc="http://schemas.openxmlformats.org/markup-compatibility/2006">
    <mc:Choice Requires="x15">
      <x15ac:absPath xmlns:x15ac="http://schemas.microsoft.com/office/spreadsheetml/2010/11/ac" url="C:\Users\sguen\OneDrive\Desktop\PhD Classes\Birdstrikes Meta-analysis\"/>
    </mc:Choice>
  </mc:AlternateContent>
  <xr:revisionPtr revIDLastSave="0" documentId="8_{6874B92F-0011-450A-9F42-7BE2AF36C400}" xr6:coauthVersionLast="47" xr6:coauthVersionMax="47" xr10:uidLastSave="{00000000-0000-0000-0000-000000000000}"/>
  <bookViews>
    <workbookView xWindow="28680" yWindow="-120" windowWidth="29040" windowHeight="15720" xr2:uid="{0C65B922-101F-FA49-8980-148F88D58CC5}"/>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E14" i="1" l="1"/>
  <c r="BE13" i="1"/>
  <c r="BE12" i="1"/>
</calcChain>
</file>

<file path=xl/sharedStrings.xml><?xml version="1.0" encoding="utf-8"?>
<sst xmlns="http://schemas.openxmlformats.org/spreadsheetml/2006/main" count="1394" uniqueCount="457">
  <si>
    <t>Newadd3</t>
  </si>
  <si>
    <t>W. K. Steele (2001)</t>
  </si>
  <si>
    <t>airport</t>
  </si>
  <si>
    <t>mixed</t>
  </si>
  <si>
    <t>Reported</t>
  </si>
  <si>
    <t>Migratory and Non-migratory</t>
  </si>
  <si>
    <t>Not reported</t>
  </si>
  <si>
    <t>Flock and Non-Flock</t>
  </si>
  <si>
    <t>month</t>
  </si>
  <si>
    <t>Not Reported</t>
  </si>
  <si>
    <t xml:space="preserve">Between species </t>
  </si>
  <si>
    <t>Table 1, Table 2</t>
  </si>
  <si>
    <t>species</t>
  </si>
  <si>
    <t>Newadd4</t>
  </si>
  <si>
    <t>open</t>
  </si>
  <si>
    <t xml:space="preserve">Migratory </t>
  </si>
  <si>
    <t>From the paper: "Laughing gulls are summer resident (April–November) in JBWR; JBWR colony is known to be a periodic and seasonal (April–August) source of gulls at JFKIA"</t>
  </si>
  <si>
    <t>Flock</t>
  </si>
  <si>
    <t xml:space="preserve">Figure 2  </t>
  </si>
  <si>
    <t xml:space="preserve">year </t>
  </si>
  <si>
    <t>0.8 (Spearman rank correlation)</t>
  </si>
  <si>
    <t>Newadd 7</t>
  </si>
  <si>
    <t>Table 3</t>
  </si>
  <si>
    <t>BencMk6</t>
  </si>
  <si>
    <t>As described in the paper, the bi-monthly point counts were done through 2006 to 2015. So included breeding an non-breeding seasons</t>
  </si>
  <si>
    <t>Non-migratory</t>
  </si>
  <si>
    <t>Non-Flock</t>
  </si>
  <si>
    <t>Pag 246: "Effectiveness…"</t>
  </si>
  <si>
    <t>year</t>
  </si>
  <si>
    <t>BencMk7</t>
  </si>
  <si>
    <t>NA</t>
  </si>
  <si>
    <t>Table 1, Table 5</t>
  </si>
  <si>
    <t>Table 2, Table 6</t>
  </si>
  <si>
    <t>BencMk8</t>
  </si>
  <si>
    <t xml:space="preserve">May to Sep </t>
  </si>
  <si>
    <t xml:space="preserve">"They are social birds that prefer to stay in large groups (except while nesting)" (see https://www.allaboutbirds.org/guide/Canada_Goose/) </t>
  </si>
  <si>
    <t>Whole year</t>
  </si>
  <si>
    <t xml:space="preserve"> Table 1, Table 2</t>
  </si>
  <si>
    <t>BencMk1</t>
  </si>
  <si>
    <t>Open</t>
  </si>
  <si>
    <t>See google map (https://www.google.com/maps/place/Madrid-Barajas+Adolfo+Su%C3%A1rez+Airport/@40.4980048,-3.5915641,13.34z/data=!4m5!3m4!1s0xd4231d000000001:0x6e7725ea0f85ceef!8m2!3d40.4983322!4d-3.5675982)</t>
  </si>
  <si>
    <t>Non-flock</t>
  </si>
  <si>
    <t>not reported</t>
  </si>
  <si>
    <t xml:space="preserve"> airport</t>
  </si>
  <si>
    <t>Kilometer Abundance index (number of individuals /km) of Griffon vulture</t>
  </si>
  <si>
    <t>Flock and non-flock</t>
  </si>
  <si>
    <t>Mean kilometer abundance index (number of individuals/km) for each species between June 2014 and May 2016</t>
  </si>
  <si>
    <t>total number of incidents for each species for the 2009-2016 period (number of bird sightings from aircraft plus number of collisions)</t>
  </si>
  <si>
    <t>Data was collected throughout the year</t>
  </si>
  <si>
    <t>BencMk3</t>
  </si>
  <si>
    <t xml:space="preserve"> Reported</t>
  </si>
  <si>
    <t>Migratory and non-migratory</t>
  </si>
  <si>
    <t>Flock and Non-flock</t>
  </si>
  <si>
    <t>Table 2</t>
  </si>
  <si>
    <t>&gt; 0.05</t>
  </si>
  <si>
    <t>Mixed</t>
  </si>
  <si>
    <t>&lt; 0.01</t>
  </si>
  <si>
    <t>&lt; 0.001</t>
  </si>
  <si>
    <t>BencMk4</t>
  </si>
  <si>
    <t>"the counts were made twice a month, at least for one year, on some airports for 2 or 3 years.</t>
  </si>
  <si>
    <t>total number of counted birds at each airport</t>
  </si>
  <si>
    <t>see google map (https://www.google.com/maps/d/u/0/embed?mid=1-3gys5-pakEbNZ9YgMfZ1_53tWk&amp;hl=en&amp;ie=UTF8&amp;msa=0&amp;ll=53.62603508865136%2C10.001217191085287&amp;spn=0.036304%2C0.077162&amp;output=embed&amp;z=15)</t>
  </si>
  <si>
    <t>the number of counted individuals of a species</t>
  </si>
  <si>
    <t>Yes</t>
  </si>
  <si>
    <t>From the paper: "Because of the adjacent desert, the lake acts as an oasis for migratory birds, acting in some cases as the midpoint between northern breeding grounds and southern wintering locations. The lake, in fact, is along the Pacific flyway, a major north–south route for migratory birds in North America</t>
  </si>
  <si>
    <t>Recalculated  statistics</t>
  </si>
  <si>
    <t>0.84 (Pearson correlation)</t>
  </si>
  <si>
    <t>No</t>
  </si>
  <si>
    <t>strike number</t>
  </si>
  <si>
    <t>Point count</t>
  </si>
  <si>
    <t>point count</t>
  </si>
  <si>
    <t>strip count</t>
  </si>
  <si>
    <t>Point count transect method</t>
  </si>
  <si>
    <t>strike number corrected</t>
  </si>
  <si>
    <t xml:space="preserve"> 1979 - 1990</t>
  </si>
  <si>
    <t xml:space="preserve"> 1990 - 2009</t>
  </si>
  <si>
    <t xml:space="preserve"> 2006 - 2015</t>
  </si>
  <si>
    <t xml:space="preserve"> mostly from 1994 to 1997</t>
  </si>
  <si>
    <t xml:space="preserve">  1979 - 1990</t>
  </si>
  <si>
    <t xml:space="preserve">  1990 - 2009</t>
  </si>
  <si>
    <t xml:space="preserve">  2006 - 2015</t>
  </si>
  <si>
    <t xml:space="preserve">  1990 - 2018</t>
  </si>
  <si>
    <t xml:space="preserve">  2009 -2016</t>
  </si>
  <si>
    <t xml:space="preserve">  2006 - 2010</t>
  </si>
  <si>
    <t>Unclear</t>
  </si>
  <si>
    <t>Reference</t>
  </si>
  <si>
    <t>Recalculated sample size</t>
  </si>
  <si>
    <t>Recalculated P-value</t>
  </si>
  <si>
    <t>Reported P-value</t>
  </si>
  <si>
    <t>Reported r/r2</t>
  </si>
  <si>
    <t>Within species</t>
  </si>
  <si>
    <t>WithinAirport</t>
  </si>
  <si>
    <t>BetweenAirports</t>
  </si>
  <si>
    <t>PoolRange</t>
  </si>
  <si>
    <t>YearYear</t>
  </si>
  <si>
    <t>BreedandNonbreeding</t>
  </si>
  <si>
    <t>MigratoryandNonmigratory</t>
  </si>
  <si>
    <t>Migratory</t>
  </si>
  <si>
    <t>FlockandNonflock</t>
  </si>
  <si>
    <t>BetweenSpecies</t>
  </si>
  <si>
    <t>WithinSpecies</t>
  </si>
  <si>
    <t>PointCount</t>
  </si>
  <si>
    <t>NestCount</t>
  </si>
  <si>
    <t>Transect</t>
  </si>
  <si>
    <t>MultipleMethods</t>
  </si>
  <si>
    <t>Map1_Newadd3MelbourneAirport</t>
  </si>
  <si>
    <t xml:space="preserve">Map2_Newadd4JohnFKennedyInternationalAirport </t>
  </si>
  <si>
    <t>Map3_Newadd7SaltLakeCityInternationalAirport</t>
  </si>
  <si>
    <t>Map4_BencMk6LosAngelesInternationalAirport</t>
  </si>
  <si>
    <t>Map5_BencMk1AdolfoSuárezMadridBarajas</t>
  </si>
  <si>
    <t>Map6_BencMk3HoseaKutako</t>
  </si>
  <si>
    <t>Map7_BencMk3Eros</t>
  </si>
  <si>
    <t>Map8_BencMk4_HanoverAirport</t>
  </si>
  <si>
    <t>Newadd8</t>
  </si>
  <si>
    <t>2013 - 2018</t>
  </si>
  <si>
    <t>Figure 1</t>
  </si>
  <si>
    <t>see figure 1 in the paper</t>
  </si>
  <si>
    <t>weather radar detection</t>
  </si>
  <si>
    <t>The mean number of bird strikes per 10,000 movements, averaged for each 5- day period for the years 2013– 2018 combined at three NYC commercial airports standardized to the interval 0 to 1</t>
  </si>
  <si>
    <t xml:space="preserve">average vertically integrated reflectivity (VIR) , averaged for each 5- day period for the years 2013– 2018 combined at three NYC commercial airports </t>
  </si>
  <si>
    <t>&lt;0.001</t>
  </si>
  <si>
    <t>Radar</t>
  </si>
  <si>
    <t>temporal</t>
  </si>
  <si>
    <t>spatial</t>
  </si>
  <si>
    <t>day</t>
  </si>
  <si>
    <t>IntermidiateMatch</t>
  </si>
  <si>
    <t>HighMatch</t>
  </si>
  <si>
    <t>Paper code</t>
  </si>
  <si>
    <t>Study id</t>
  </si>
  <si>
    <t>Outcome id</t>
  </si>
  <si>
    <t>Relative size of study area</t>
  </si>
  <si>
    <t>Spatial  information</t>
  </si>
  <si>
    <t>Temporal information</t>
  </si>
  <si>
    <t>Species information</t>
  </si>
  <si>
    <t>Reported statistics</t>
  </si>
  <si>
    <t>Recalculation process</t>
  </si>
  <si>
    <t xml:space="preserve">Airport name </t>
  </si>
  <si>
    <t xml:space="preserve">Temporal range of the bird abundance data </t>
  </si>
  <si>
    <t>Habitat information reported in the paper?</t>
  </si>
  <si>
    <t>Flock behavior description (from paper or other resources)</t>
  </si>
  <si>
    <t>Species level</t>
  </si>
  <si>
    <t>Figures/tables reporting data</t>
  </si>
  <si>
    <t>Sampling unit</t>
  </si>
  <si>
    <t>Reported sample size</t>
  </si>
  <si>
    <t>Need recalculation?</t>
  </si>
  <si>
    <t>Paper quality</t>
  </si>
  <si>
    <t>Bird abundance data source</t>
  </si>
  <si>
    <t>Strike frequency data source</t>
  </si>
  <si>
    <t>Primary</t>
  </si>
  <si>
    <t>Secondary</t>
  </si>
  <si>
    <t>Dead birds near runway assumed to have collided with aircraft</t>
  </si>
  <si>
    <t>Degree of temporal resolution of bird abundance data</t>
  </si>
  <si>
    <t>Degree of temporal resolution of strike frequency data</t>
  </si>
  <si>
    <t>intermediate match</t>
  </si>
  <si>
    <t>high match</t>
  </si>
  <si>
    <t>no match</t>
  </si>
  <si>
    <t>Degree of spatial resolution of bird abundance data</t>
  </si>
  <si>
    <t>Degree of spatial resolution of strike frequency data</t>
  </si>
  <si>
    <t xml:space="preserve">Data collected at the airport </t>
  </si>
  <si>
    <t xml:space="preserve"> Data collected at the same airport</t>
  </si>
  <si>
    <t xml:space="preserve"> Data at the same airport</t>
  </si>
  <si>
    <t>Data collected at the airport</t>
  </si>
  <si>
    <t>Data collected around the same airport</t>
  </si>
  <si>
    <t>Data collected at the same airport</t>
  </si>
  <si>
    <t xml:space="preserve">high match </t>
  </si>
  <si>
    <t xml:space="preserve">intermediate match </t>
  </si>
  <si>
    <t>Bird abundance data source coded in analysis</t>
  </si>
  <si>
    <t>Strike frequency data source  coded in analysis</t>
  </si>
  <si>
    <t>Spatial matching level between bird abundance data and bird strike frequency data</t>
  </si>
  <si>
    <t>Temporal matching level between bird abundance data and bird strike frequency data</t>
  </si>
  <si>
    <t>"The airport lies on the flat Newer Volcanic Plains. It is bounded by Moonee Ponds Creek to the east and Deep Creek. To the northwest of the airport lies a small remnant woodland. Much of the remaining surrounding area is pasture, with predominantly exotic grasses, although there are rows of trees alongside most of the northern half of the airport’s perimeter fence."</t>
  </si>
  <si>
    <t xml:space="preserve"> "The airport lies on the flat Newer Volcanic Plains. It is bounded by Moonee Ponds Creek to the east and Deep Creek. To the northwest of the airport lies a small remnant woodland. Much of the remaining surrounding area is pasture, with predominantly exotic grasses, although there are rows of trees alongside most of the northern half of the airport’s perimeter fence."</t>
  </si>
  <si>
    <t>"Eros Aerodrome (22.6000° S; 17.0667° E) is mostly a local destination airport.  It is situated in the capital city of Windhoek, surrounded on three sides by suburban and business properties, and by the Windhoek Golf course on the other"</t>
  </si>
  <si>
    <t>Flock behavior category coded in analysis</t>
  </si>
  <si>
    <t>Migratory behavior category coded in analysis</t>
  </si>
  <si>
    <t>Migratory behavior category</t>
  </si>
  <si>
    <t>Study season category coded in analysis</t>
  </si>
  <si>
    <t>Study season category</t>
  </si>
  <si>
    <t>Species description</t>
  </si>
  <si>
    <t xml:space="preserve">Are the bird abundance sampling units independent? </t>
  </si>
  <si>
    <t xml:space="preserve">Are the strike frequency sampling units independent? </t>
  </si>
  <si>
    <t xml:space="preserve">Abundance data were collected from 149 surveys (fixed survey paths of 14 km) whose results were pooled together. No details about distance between point counts. </t>
  </si>
  <si>
    <t>Strike data from Bureau of Air Safety Investigation records, Ansett Australia records, and bird strike reports submitted by Operations Staff at the local airport. No details on the independence of the strike data.</t>
  </si>
  <si>
    <t xml:space="preserve"> Abundance data were collected from 149 surveys (fixed survey paths of 14 km) whose results were pooled together. No details about distance between point counts. </t>
  </si>
  <si>
    <t xml:space="preserve"> Nest count data were taken from different papers for different years. The paper doesn't report the detail of nest count methods for each paper (no details on distance between surveys).</t>
  </si>
  <si>
    <t xml:space="preserve">Abundance data were collected for different years from North America Breeding Bird Survey database. Although paper does not report on independence of surveys, BBS procedures were consulted to confirm that the surveys were independent  </t>
  </si>
  <si>
    <t>Abundance data were collected bi-monthly at the airport, but lacking details about the point count method and the distance between point counts</t>
  </si>
  <si>
    <t>Strike data were collected from reports by the airport. Authors didn't say how they identified strike events. No details on the independence of the strike data.</t>
  </si>
  <si>
    <t>Abundance data collected from weekly surveys on two census roads. No details about distance between sampling units</t>
  </si>
  <si>
    <t>Strike data collected from AENA database. No details on the independence of the strike data.</t>
  </si>
  <si>
    <t>Abudnance data were collected on fixed routes with different lenghts in different areas. No details about distance between sampling units</t>
  </si>
  <si>
    <t>Strike data were collected by the Chief Fire officer at each airport in accordance with the IBSC Standards. No details on the independence of the strike data.</t>
  </si>
  <si>
    <t>Abundance data were collected on fixed routes with different lenghts in different areas. No details about distance between sampling units</t>
  </si>
  <si>
    <t xml:space="preserve">Strike data collected from Lufthansa's Databases in Germany. No details on the independence of the strike data. </t>
  </si>
  <si>
    <t>Abundance data were collected for different airports. No details about distance between sampling units</t>
  </si>
  <si>
    <t xml:space="preserve">Abundance data were collected for two weather radar stations near the airports. </t>
  </si>
  <si>
    <t>Information on the independence of the sampling units (bird abundance data)</t>
  </si>
  <si>
    <t>Information on the independence of the sampling units (strike frequency data)</t>
  </si>
  <si>
    <t xml:space="preserve">Habitat information </t>
  </si>
  <si>
    <t>Degree of sampling unit resolution coded in analysis</t>
  </si>
  <si>
    <t>Paper and study identification information</t>
  </si>
  <si>
    <t>Study season information</t>
  </si>
  <si>
    <t>Migratory behavior reported?</t>
  </si>
  <si>
    <t>Bird census methods</t>
  </si>
  <si>
    <t>Bird strike unit category</t>
  </si>
  <si>
    <r>
      <t>"Laughing gulls</t>
    </r>
    <r>
      <rPr>
        <sz val="12"/>
        <color rgb="FF202124"/>
        <rFont val="Times New Roman"/>
        <family val="1"/>
      </rPr>
      <t> are gregarious birds that forage, rest, nest, and migrate in flocks" (https://www.allaboutbirds.org/guide/Laughing Gull/id)</t>
    </r>
  </si>
  <si>
    <t>Degree of spatial resolution of each outcome</t>
  </si>
  <si>
    <t>Degree of spatial resolution of each outcome coded in analysis</t>
  </si>
  <si>
    <t>Degree of temporal resolution of bird abundance data coded in analysis</t>
  </si>
  <si>
    <t>Temporal range of strike frequency Data</t>
  </si>
  <si>
    <t>Degree of temporal resolution of strike frequency data coded in analysis</t>
  </si>
  <si>
    <t xml:space="preserve">Habitat category </t>
  </si>
  <si>
    <t>Habitat category coded in analysis</t>
  </si>
  <si>
    <t>Study season information reported?</t>
  </si>
  <si>
    <t>Study season description</t>
  </si>
  <si>
    <t>Breeding season and non-breeding season</t>
  </si>
  <si>
    <t>Migratory behavior description (from paper or other resources)</t>
  </si>
  <si>
    <t>Flock behavior reported?</t>
  </si>
  <si>
    <t>Species level coded in analysis</t>
  </si>
  <si>
    <t>dependent variable and independent variable information</t>
  </si>
  <si>
    <t xml:space="preserve"> Bird census methods coded in analysis</t>
  </si>
  <si>
    <t>Degree of sampling unit resolution</t>
  </si>
  <si>
    <t>Files saving the extracted dataset(s)</t>
  </si>
  <si>
    <t>Files saving R code for recalculation</t>
  </si>
  <si>
    <t>Reported power analysis?</t>
  </si>
  <si>
    <t>Spatial matching level between bird abundance data and bird strike frequency data coded in analysis</t>
  </si>
  <si>
    <t>Species matching level between bird abundance data and bird strike frequency data</t>
  </si>
  <si>
    <t>Temporal matching level between bird abundance data and bird strike frequency data coded in analysis</t>
  </si>
  <si>
    <t>Flock behavior category</t>
  </si>
  <si>
    <t xml:space="preserve">Within airport </t>
  </si>
  <si>
    <t>Between airports</t>
  </si>
  <si>
    <t xml:space="preserve">Data pooled within range </t>
  </si>
  <si>
    <t>2024 add 1</t>
  </si>
  <si>
    <t>2024 add 2</t>
  </si>
  <si>
    <t>2024 add 3</t>
  </si>
  <si>
    <t>Y. O. Isah (2024) - M.S. Thesis</t>
  </si>
  <si>
    <t>Andrews, R., Bevrani, B., Colin, B. Wynn, M.T., ter Hofstede, H.T.M., &amp; Ring, J. (2022)</t>
  </si>
  <si>
    <t>Chen, W., Miao, K., Liu, Y. Zhang, J., Zhao, Y., Hu, D., Wand, P., Li, P. Chang, Q. Hu, C. (2023)</t>
  </si>
  <si>
    <t>airport perimeter</t>
  </si>
  <si>
    <t>Data collected around the airport</t>
  </si>
  <si>
    <t>F.A.A. Strike Database</t>
  </si>
  <si>
    <t>Data comes from DNA collected at airport</t>
  </si>
  <si>
    <t>2020 - 2021 (bimonthly)</t>
  </si>
  <si>
    <t>16. January 2017 - 31. March 2019</t>
  </si>
  <si>
    <t>November 2017 - December 2019</t>
  </si>
  <si>
    <t>November 2017 - December 2021</t>
  </si>
  <si>
    <t>TBD</t>
  </si>
  <si>
    <t>"forested land with different species of trees and shrubs such as oaks, pines, and palmetto as well as water bodies at varying locations within the airport"</t>
  </si>
  <si>
    <t>Mix of Farmland, Woodland, Wetland, Urban Area</t>
  </si>
  <si>
    <t>Some birds migratory, others were not</t>
  </si>
  <si>
    <t>See Supplementary Table S1 from paper</t>
  </si>
  <si>
    <t>Mourning Dove, American Kestrel, Cattle Egret, Killdeer, Rock Pigeon, Turkey Vulture, Gull sp., Sandpiper sp.</t>
  </si>
  <si>
    <t>Nankeen Kestrel (Falco cenchroides)</t>
  </si>
  <si>
    <t>Total counts over study period</t>
  </si>
  <si>
    <t>Mean count per month (pooled) with days of 0 abundance removed</t>
  </si>
  <si>
    <t>Mean count per habitat over study period</t>
  </si>
  <si>
    <t>Mean strike rate per month (pooled) with days of 0 abundance removed</t>
  </si>
  <si>
    <t>Total number of strikes over study period</t>
  </si>
  <si>
    <t>Month (Jan. - Dec.)</t>
  </si>
  <si>
    <t>Data pooled by time</t>
  </si>
  <si>
    <t>North American airports included in USFAA Wildlife Strike Databse</t>
  </si>
  <si>
    <t>Data is a general estimate of population trends from several sources, including USFWS, Partners-in-Flight, North America Waterird Conservation Plan</t>
  </si>
  <si>
    <t>Data collected across nearly all American airports</t>
  </si>
  <si>
    <t>1990 estimate + 2018 estimate</t>
  </si>
  <si>
    <t xml:space="preserve">Study looks at avian populations across North America, and a sizeable majority of airports in this area. </t>
  </si>
  <si>
    <t>Pooling data from entire year(s) over 19 year period.</t>
  </si>
  <si>
    <t>Of the birds included in the study, some are migratory, and some are non-migratory.</t>
  </si>
  <si>
    <t>Flocking behavior is described at a 4-level categorical variable (Solitary, Limited, Intermediate, Strong; see Table 1)</t>
  </si>
  <si>
    <t>Obstained from agency &amp; NGO reports. (Secondary)</t>
  </si>
  <si>
    <t>Medium-sized birds: Red-tailed hawk, Mallard, Herring gull, Osprey, Great horned owl, Glaucous-winged gull, Swainson’s hawk, Anhinga, Ring-necked pheasant, Western gull, Brant, Western grebe, Canvasback, American black duck, Crested caracara, Ferruginous hawk</t>
  </si>
  <si>
    <t>Large-sized  birds: Canada goose, Turkey vulture, Black vulture, Snow goose, Bald eagle, Great blue heron, Sandhill crane, Double-crested cormorant, Greater white-fronted goose, Brown pelican, Wild turkey, Snowy owl, Common loon, Tundra swan, American white pelican, Greater black-backed gull, Greater sage-grouse, Wood stork,  Golden eagle, Glaucous gull</t>
  </si>
  <si>
    <t>Total number of strikes for each large bird species from 1990 to 2018 (FAA Wildlife Strike Databse)</t>
  </si>
  <si>
    <t>Abundance data were estimated for different years based on data from multiple sources. No primary survey was conducted for this study.</t>
  </si>
  <si>
    <t>Strike data were collected from FAA Wildlife Strike Database. No details on the independence of the strike data.</t>
  </si>
  <si>
    <t>Mean population estimate between 1990 and 2018 estimates</t>
  </si>
  <si>
    <t>January 1997 - June 2000</t>
  </si>
  <si>
    <t>Melbourne Airport (MEL), Victoria, Australia</t>
  </si>
  <si>
    <t>Madrid-Barajas Airport (MAD), Madrid, Spain</t>
  </si>
  <si>
    <t>Hosea Kutako Airport (WDH), Windhoek, Namibia</t>
  </si>
  <si>
    <t>John F. Kennedy Airport (JFK), New York, USA</t>
  </si>
  <si>
    <t>Salt Lake City Airport (SLC), Utah, USA</t>
  </si>
  <si>
    <t>Los Angeles Airport (LAX), California, USA</t>
  </si>
  <si>
    <t>Windhoek Eros Airport (ERS), Windhoek, Namibia</t>
  </si>
  <si>
    <t>12 German airports. The exact airports are not able to be determined from the source.</t>
  </si>
  <si>
    <t>Hanover Airport (HAJ), Lower Saxony, Germany</t>
  </si>
  <si>
    <t>Data comes from 12 airports across Germany. We assume a mixed habitat type.</t>
  </si>
  <si>
    <t>Species are not identified in source.</t>
  </si>
  <si>
    <t>Number of bird strikes per species</t>
  </si>
  <si>
    <t>Number of bird strikes per 10,000 aircraft movements at each airport</t>
  </si>
  <si>
    <t>Not reported.</t>
  </si>
  <si>
    <t>Tampa International Airport (TIA), Florida, USA</t>
  </si>
  <si>
    <t>Brisbane Airport (BNE), Queensland, Australia</t>
  </si>
  <si>
    <t>Nanjing Lukou Airport (NKG), Jiangsu, China</t>
  </si>
  <si>
    <t>country</t>
  </si>
  <si>
    <t xml:space="preserve">  1986 - 2000</t>
  </si>
  <si>
    <t>Year-round</t>
  </si>
  <si>
    <t>John F. Kennedy International Airport (JFK), Newark Liberty International Airport (EWR) and LaGuardia Airport (LGA), New York &amp; New Jersey, USA</t>
  </si>
  <si>
    <t>This dataset includes all birds at Melbourne airport, some of which flock and some which do not.</t>
  </si>
  <si>
    <t>Dataset includes 63 species, some of which flock and some which do not.</t>
  </si>
  <si>
    <t>This dataset includes all birds at Melbourne airport, some of which migrate and some which do not.</t>
  </si>
  <si>
    <t>Dataset includes 63 species, some of which migrate and some which do not.</t>
  </si>
  <si>
    <t>Australian birds -- presumably the same as those described in Table 1 &amp; 2 in source</t>
  </si>
  <si>
    <t xml:space="preserve">Mean bird-strike rate per month  from Nov. 1988 to Dec. 2000 </t>
  </si>
  <si>
    <t>Australian birds -- see Table 1 &amp; 2 in source</t>
  </si>
  <si>
    <t>Total number of strikes attributed to the bird species, 1986 to 2001</t>
  </si>
  <si>
    <t>Notes on data selection/manipulation</t>
  </si>
  <si>
    <t>This study has additional data on abundance/strikes after a lethal contol program was implemented. We chose to only use the data before lethal control began (i.e., 1979 - 1990.</t>
  </si>
  <si>
    <t>Data collected in a Jamaica Bay Wildlife Refuge, adjacent to the airport</t>
  </si>
  <si>
    <t xml:space="preserve"> "[The airport] is located immediately adjacent to the northeastern boundary of Jamaica Bay. . ." "Major habitat types include numerous saltmarsh (characterized by Spartina grasses) and upland islands, several manmade fresh- and brackish water ponds, and expanses of tidal mudflats and waterways"</t>
  </si>
  <si>
    <r>
      <t>Laughing Gull (</t>
    </r>
    <r>
      <rPr>
        <i/>
        <sz val="12"/>
        <color theme="1"/>
        <rFont val="Times New Roman"/>
        <family val="1"/>
      </rPr>
      <t>Leucophaeus atricilla</t>
    </r>
    <r>
      <rPr>
        <sz val="12"/>
        <color theme="1"/>
        <rFont val="Times New Roman"/>
        <family val="1"/>
      </rPr>
      <t>)</t>
    </r>
  </si>
  <si>
    <t>Annual total number of Laughing Gull nests per year in Jamaica Bay Wildlife Refuge from 1979 to 1990 (no 1989 data)</t>
  </si>
  <si>
    <t>Nest count</t>
  </si>
  <si>
    <t>Data estimated from counts across state of Utah</t>
  </si>
  <si>
    <t xml:space="preserve"> Data represents all birs strikes reported in state of Utah</t>
  </si>
  <si>
    <t>Within single airspace (Utah)</t>
  </si>
  <si>
    <t>"The Salt Lake City Airport is located adjacent to the Great Salt Lake, buffered by 1.8 km2 of wetlands. . . The Great Salt Lake is part of a 7,800-km2 ecosystem that includes the lake itself (salt water), wetlands, uplands, and drainage systems. The Great Basin desert is to the west, and the Wasatch Mountains are to the east."</t>
  </si>
  <si>
    <t>Dataset includes 15 species, some of which flock and some which do not.</t>
  </si>
  <si>
    <t>AMCO, MAKE, BAOW, BASW, CAGU, CAGO, CLSW, EUST, HOLA, MALL, NSHO, RTHA, SWHA, WEKI, WEME -- see Table 1 in source</t>
  </si>
  <si>
    <t>Route count (from BBS)</t>
  </si>
  <si>
    <t>Total population of the 15 selected bird species per year (1990 to 2009)</t>
  </si>
  <si>
    <t>Total number of bird strikes involving the top 15 species per year (1990 to 2009)</t>
  </si>
  <si>
    <t>Source does not provide raw annual abundance data, so the reported effect size is not able to be double-checked by us.</t>
  </si>
  <si>
    <t xml:space="preserve">Annual number of bird strikes with American Kestrels </t>
  </si>
  <si>
    <t>Annual average number of American Kestrels observed per survey</t>
  </si>
  <si>
    <r>
      <t>American Kestrel (</t>
    </r>
    <r>
      <rPr>
        <i/>
        <sz val="12"/>
        <color theme="1"/>
        <rFont val="Times New Roman"/>
        <family val="1"/>
      </rPr>
      <t>Falco sparverius</t>
    </r>
    <r>
      <rPr>
        <sz val="12"/>
        <color theme="1"/>
        <rFont val="Times New Roman"/>
        <family val="1"/>
      </rPr>
      <t>)</t>
    </r>
  </si>
  <si>
    <r>
      <t>Canada Goose (</t>
    </r>
    <r>
      <rPr>
        <i/>
        <sz val="12"/>
        <color theme="1"/>
        <rFont val="Times New Roman"/>
        <family val="1"/>
      </rPr>
      <t>Branta canadensis</t>
    </r>
    <r>
      <rPr>
        <sz val="12"/>
        <color theme="1"/>
        <rFont val="Times New Roman"/>
        <family val="1"/>
      </rPr>
      <t>)</t>
    </r>
  </si>
  <si>
    <t>Migratory and Resident birds are used in data set</t>
  </si>
  <si>
    <t>Resident Canada Geese data only</t>
  </si>
  <si>
    <t>Abundance data were estimated from US Fish &amp; Wildlife Service counts. No information of specific procedures on the survey methods</t>
  </si>
  <si>
    <t xml:space="preserve">Study looks at CAGO populations across North America, and a sizeable majority of airports in this area. </t>
  </si>
  <si>
    <t>American airports included in USFAA Wildlife Strike Databse</t>
  </si>
  <si>
    <t>Data estimated from USFWS flyway counts across USA</t>
  </si>
  <si>
    <t>continental (USA only)</t>
  </si>
  <si>
    <t>R. Moreno-Opo &amp;  A. Margalida (2017)</t>
  </si>
  <si>
    <t>R.A. Dolbeer, J.L. Seubert, &amp; M.J. Begier (2014)</t>
  </si>
  <si>
    <t>R.A. Dolbeer (2020)</t>
  </si>
  <si>
    <t>T.J. Pitlik &amp; B.E. Washburn (2016)</t>
  </si>
  <si>
    <t>W.D. Cottrell (2011)</t>
  </si>
  <si>
    <t>K.M. Brown, R.M. Erwin, M.E. Richmond, P.A. Buckley, J.T. Tanacredi, &amp; D. Avrin (2001)</t>
  </si>
  <si>
    <t>June 2014 - May 2016</t>
  </si>
  <si>
    <t xml:space="preserve">Kilometer abundance index (number of individuals/km) of Cinereous Vulture </t>
  </si>
  <si>
    <t>number of "incidents" -- strikes + close encounters</t>
  </si>
  <si>
    <t>Cinereous Vulture</t>
  </si>
  <si>
    <t>Griffon Vulture</t>
  </si>
  <si>
    <t>Cinereous Vulture, Griffon Vulture, Spanish Imperial Eagle, Eagle Owl</t>
  </si>
  <si>
    <t>% Frequency of occurrence (i.e., percentage of counts bird appeared in)</t>
  </si>
  <si>
    <t>% of total bird strike incidents at airport</t>
  </si>
  <si>
    <t>"The airport is in a rural setting, surrounded by
commercial cattle and game farms."</t>
  </si>
  <si>
    <t>Summer (Nov. 2012 - March 2013)</t>
  </si>
  <si>
    <t>M. Hauptfleisch &amp; N. L. Avenant (2016)</t>
  </si>
  <si>
    <t>E. Hahn &amp; H. Weitz (1998)</t>
  </si>
  <si>
    <t>C. Nilsson, F.A. La Sorte, A. Dokter, K. Horton, B.M. Van Doren, J.J. Kolodzinski, J. Shamoun-Baranes, &amp; A. Farnsworth (2020)</t>
  </si>
  <si>
    <t>Data collected from two weather radar stations near the airports</t>
  </si>
  <si>
    <t>Strike data from Port Authority of NY &amp; NJ. No details on the independence of the strike data.</t>
  </si>
  <si>
    <t>AMKEs are year-round residents in Southern California.  Smallwood, J. A. and D. M. Bird (2020). American Kestrel (Falco sparverius), version 1.0. In Birds of the World (A. F. Poole and F. B. Gill, Editors). Cornell Lab of Ornithology, Ithaca, NY, USA. https://doi.org/10.2173/bow.amekes.01</t>
  </si>
  <si>
    <t>AMKE is generally solitary. Sibley, Elphick, &amp; Dunning 2001</t>
  </si>
  <si>
    <t>Some species flock while others do not. See two rows above.</t>
  </si>
  <si>
    <t>Generally considered resident in Iberia; however, juveniles do migrate semi-regularly. (Nabo 2020)</t>
  </si>
  <si>
    <t>Generally considered resident in Iberia; however, juveniles do migrate semi-regularly. (Garcia-Macia et al. 2023)</t>
  </si>
  <si>
    <t>Generally solitary, but may feed in groups up to 30 individuals at carcasses. (Ferguson-Lees &amp; Christie, 2001)</t>
  </si>
  <si>
    <t>Occaisionally solitary, but more often in flocks from relatively large (&gt; 20 individuals) flocks. (Nabo 2020)</t>
  </si>
  <si>
    <t>Cinerous vulture: non-migratory (see above). Griffon vulture: non-migratoy (see above). Eurasian eagle-owl: non-migratory (Leon-Ortega et al. 2017). Spanish imperial eagle: non-migratory (Muriel et al. 2015)</t>
  </si>
  <si>
    <t>Abundance data comes from summer only</t>
  </si>
  <si>
    <t>Breeding season</t>
  </si>
  <si>
    <t>Breeding</t>
  </si>
  <si>
    <t>Some species are migratory (e.g., Egyptian Goose) and others are not (e.g., Helmeted Guineafowl)</t>
  </si>
  <si>
    <t>Some species are migratory (e.g., Crowned Lapwing) and others are not (e.g., Helmeted Guineafowl)</t>
  </si>
  <si>
    <t>Some birds flock (e.g., Helmeted Guineafowl) and others do not (e.g., Secretarybird, Stork sp.)</t>
  </si>
  <si>
    <t>Species are listed in source, Table 2. All species with reported occurrence at Hosea Kutako airport were used in our dataset. Species with reported bird strike incidents, but no record of occurrence were omitted.</t>
  </si>
  <si>
    <t>Species are listed in source, Table 2. All species with reported occurrence at Eros airport were used in our dataset. Species with reported bird strike incidents, but no record of occurrence were omitted.</t>
  </si>
  <si>
    <t>Non-flocking</t>
  </si>
  <si>
    <t>Supplementary Material</t>
  </si>
  <si>
    <t>Abundance data come from bird counts conducted by airport personnel (Brisbane Airpot Corporation wildlife management personnel)</t>
  </si>
  <si>
    <t>Strike data come from bird counts conducted by airport personnel (Brisbane Airpot Corporation wildlife management personnel)</t>
  </si>
  <si>
    <t>Supplementary Table S1</t>
  </si>
  <si>
    <t>Abundance data come from transect counts in areas near the airport</t>
  </si>
  <si>
    <t>Strike data come from DNA analysis from carcasses or remains on planes following strikes</t>
  </si>
  <si>
    <t>Many species were marked as present but were not involved in any strikes. These species were retained for our analysis. 24 species involved in strikes were not recorded during abundance surveys. These species were omitted from our analysis. Stike count range (1-8).</t>
  </si>
  <si>
    <t xml:space="preserve">This study contains data on three bird species. Only the Nankeen Kestrel was involved in enough strikes to compare temporally. Abundances and Strikes were averaged over the total number of days in a month that the species was reported present. </t>
  </si>
  <si>
    <t>Some species flock (i.e.,  Barn Swallow), while others do not (i.e., Cuckoo sp.)</t>
  </si>
  <si>
    <t>Some species flock (i.e., Turkey Vulture) and others do not (e.g., American Kestrel)</t>
  </si>
  <si>
    <t>Table 4</t>
  </si>
  <si>
    <t>0.819 (Pearson r)</t>
  </si>
  <si>
    <t>Abundance data came from point counts conducted by authors</t>
  </si>
  <si>
    <t>Strike data from FAA Wildlife Strike Database</t>
  </si>
  <si>
    <t>low match</t>
  </si>
  <si>
    <t>LowMatch</t>
  </si>
  <si>
    <t>2000 - 2020</t>
  </si>
  <si>
    <t>Few species are explicitly mentioned, but authors state "(90%) [of birdstrikes] were identified as a species that we classified as migratory."</t>
  </si>
  <si>
    <t>List of all species can be found in the supplemental material linked in the article.</t>
  </si>
  <si>
    <t>Flocking species (e.g., Canada Goose, American Robin) andon-flocking species (e.g., Great Blue Heron) are present in dataset.</t>
  </si>
  <si>
    <t>Gulls are generally present April - August</t>
  </si>
  <si>
    <t>Strike data collected at the airport by Dolbeer et al. for separate studies. No details on the independence of the strike data.</t>
  </si>
  <si>
    <t>Annual number of strikes (pilot-reported strikes and dead birds near runway) involving LAGU at JFK from 1979 to 1990 (no 1989 data)</t>
  </si>
  <si>
    <t>Steele_recalc.csv</t>
  </si>
  <si>
    <t>This paper also provides total number of bird strikes in Utah in the given time frame. However, the abundance of all bird species is not provided.</t>
  </si>
  <si>
    <t>0.9 (R-squared)</t>
  </si>
  <si>
    <t>0.62 (R-squared)</t>
  </si>
  <si>
    <t>0.39 (R-squared)</t>
  </si>
  <si>
    <t>0.787 (from reported R-squared)</t>
  </si>
  <si>
    <t>0.624 (from reported R-squared)</t>
  </si>
  <si>
    <t>0.949 (from reported R-squared)</t>
  </si>
  <si>
    <t>0.18 (Pearson r)</t>
  </si>
  <si>
    <t>0.85 (Pearson r)</t>
  </si>
  <si>
    <t>Unclear how original authors arrived at the Perason r values reported in study. With the data provded in the source, our Pearson r values are divergent from those reported.</t>
  </si>
  <si>
    <t>0.338 (Spearman rank correlation)</t>
  </si>
  <si>
    <t>0.8 (R-squared)</t>
  </si>
  <si>
    <t>Estimated annual resident Canada Goose population  (1990-2012)</t>
  </si>
  <si>
    <t>Mid-winter surveys</t>
  </si>
  <si>
    <t>Breeding season surveys</t>
  </si>
  <si>
    <t>Estimated total Canada Goose population  (1990 - 2012)</t>
  </si>
  <si>
    <t xml:space="preserve"> Annual strikes with Canada Geese per year</t>
  </si>
  <si>
    <t>Annual number of strikes with Canada Geese from May to September</t>
  </si>
  <si>
    <t xml:space="preserve"> 1990 - 2012</t>
  </si>
  <si>
    <t>1990 - 2012</t>
  </si>
  <si>
    <t xml:space="preserve"> 2009 -2016</t>
  </si>
  <si>
    <t>counts from a car (number of individuals per kilometer) - Average per month (pers. Comm. With author)</t>
  </si>
  <si>
    <t>counts from a car (number of individuals per kilometer) - Average per species</t>
  </si>
  <si>
    <t>number of incidents involving Griffon vulture (num of bird sightings from aircraft plus number of collisions) - average per month over period from 2009-2016</t>
  </si>
  <si>
    <t>Unclear how original authors arrived at the Perason r values reported in study. May have included species with 0 abundance but reported strikes. With the data provded in the source, our Pearson r values are divergent from those reported.</t>
  </si>
  <si>
    <t>unclear</t>
  </si>
  <si>
    <t>Dolbeer2014recalc.csv</t>
  </si>
  <si>
    <t>Main code</t>
  </si>
  <si>
    <t>andrews_brisbane.csv</t>
  </si>
  <si>
    <t>Hauptfleisch_Hosea_recalc.csv</t>
  </si>
  <si>
    <t>chen_nanjing.csv</t>
  </si>
  <si>
    <t>Mean number of all birds (species not parsed) per month from 1997 to 2000</t>
  </si>
  <si>
    <t>Hauptfleisch_Eros.csv</t>
  </si>
  <si>
    <t>BencMk1_1.jpg, Moreno1_1.csv</t>
  </si>
  <si>
    <t>BencMk1_2.jpg, Moreno1_2.csv</t>
  </si>
  <si>
    <t>BencMk1_3.jpg, Moreno1_3.csv</t>
  </si>
  <si>
    <t>BencMk4_1.jpg, Hahn4_1.csv</t>
  </si>
  <si>
    <t>BencMk4_2.jpg, Hahn4_2.csv</t>
  </si>
  <si>
    <t>Dolbeer2020_7_1.csv</t>
  </si>
  <si>
    <t>Dolbeer2020_7_2.csv</t>
  </si>
  <si>
    <t>NA - values provided in study</t>
  </si>
  <si>
    <t>Steele3_2.csv</t>
  </si>
  <si>
    <t>Brown.csv</t>
  </si>
  <si>
    <t>Cottrell.csv</t>
  </si>
  <si>
    <t>Nilsson.csv</t>
  </si>
  <si>
    <t>Source provides summarized data, which matches reported effect size. No raw data, so unable to be double-checked.</t>
  </si>
  <si>
    <t>"Within a 3km radius of the Brisbane airport natural features and wildlife attractants include the port of Brisbane, an oil refinery, refuse dumping ground, waste transfer station, amajor golf club, big cemetery, wetlands reserve, waste water treatment plant, the Kedron Brook Floodway and several smaller brooks and creeks."</t>
  </si>
  <si>
    <t xml:space="preserve">Habitat description </t>
  </si>
  <si>
    <t xml:space="preserve"> (https://www.google.com/maps/search/Los+Angeles+International/@33.951434,-118.3919071,13.24z)</t>
  </si>
  <si>
    <t>Google Maps satellite view for the study area</t>
  </si>
  <si>
    <t>ftom the paper: "We calculated profiles of VIR for every half hour between sunset and sunrise and then averaged these values for each night. We then averaged the VIR first per night between the two radar stations, and then over each 5- day period." (Also see figure 4)</t>
  </si>
  <si>
    <t xml:space="preserve">Reported bird abundance unit </t>
  </si>
  <si>
    <t>The mean number of a bird species present across 149 surveys (1997 to 2000)</t>
  </si>
  <si>
    <t xml:space="preserve">Reported bird strike unit </t>
  </si>
  <si>
    <t>Figure 2, Figure 4</t>
  </si>
  <si>
    <t>Figure 2</t>
  </si>
  <si>
    <t>Figure 3</t>
  </si>
  <si>
    <t>Supplementary Material (visualized in Figure 5)</t>
  </si>
  <si>
    <t>Reported z</t>
  </si>
  <si>
    <t>Need to extract data point from plot?</t>
  </si>
  <si>
    <t xml:space="preserve">Recalculated r </t>
  </si>
  <si>
    <t>Fisher's z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2"/>
      <color theme="1"/>
      <name val="Calibri"/>
      <family val="2"/>
      <scheme val="minor"/>
    </font>
    <font>
      <sz val="8"/>
      <name val="Calibri"/>
      <family val="2"/>
      <scheme val="minor"/>
    </font>
    <font>
      <b/>
      <sz val="12"/>
      <color theme="1"/>
      <name val="Times New Roman"/>
      <family val="1"/>
    </font>
    <font>
      <b/>
      <sz val="12"/>
      <name val="Times New Roman"/>
      <family val="1"/>
    </font>
    <font>
      <b/>
      <sz val="12"/>
      <color rgb="FFC00000"/>
      <name val="Times New Roman"/>
      <family val="1"/>
    </font>
    <font>
      <sz val="12"/>
      <color theme="1"/>
      <name val="Times New Roman"/>
      <family val="1"/>
    </font>
    <font>
      <sz val="12"/>
      <color rgb="FF000000"/>
      <name val="Times New Roman"/>
      <family val="1"/>
    </font>
    <font>
      <sz val="12"/>
      <name val="Times New Roman"/>
      <family val="1"/>
    </font>
    <font>
      <sz val="12"/>
      <color rgb="FF202124"/>
      <name val="Times New Roman"/>
      <family val="1"/>
    </font>
    <font>
      <i/>
      <sz val="12"/>
      <color theme="1"/>
      <name val="Times New Roman"/>
      <family val="1"/>
    </font>
    <font>
      <b/>
      <sz val="14"/>
      <color theme="1"/>
      <name val="Times New Roman"/>
      <family val="1"/>
    </font>
    <font>
      <sz val="14"/>
      <color theme="1"/>
      <name val="Times New Roman"/>
      <family val="1"/>
    </font>
  </fonts>
  <fills count="4">
    <fill>
      <patternFill patternType="none"/>
    </fill>
    <fill>
      <patternFill patternType="gray125"/>
    </fill>
    <fill>
      <patternFill patternType="solid">
        <fgColor theme="5" tint="0.59999389629810485"/>
        <bgColor indexed="64"/>
      </patternFill>
    </fill>
    <fill>
      <patternFill patternType="solid">
        <fgColor theme="6" tint="0.59999389629810485"/>
        <bgColor indexed="64"/>
      </patternFill>
    </fill>
  </fills>
  <borders count="1">
    <border>
      <left/>
      <right/>
      <top/>
      <bottom/>
      <diagonal/>
    </border>
  </borders>
  <cellStyleXfs count="1">
    <xf numFmtId="0" fontId="0" fillId="0" borderId="0"/>
  </cellStyleXfs>
  <cellXfs count="28">
    <xf numFmtId="0" fontId="0" fillId="0" borderId="0" xfId="0"/>
    <xf numFmtId="0" fontId="0" fillId="0" borderId="0" xfId="0" applyAlignment="1">
      <alignment wrapText="1"/>
    </xf>
    <xf numFmtId="0" fontId="0" fillId="0" borderId="0" xfId="0" applyAlignment="1">
      <alignment horizontal="center"/>
    </xf>
    <xf numFmtId="0" fontId="2" fillId="0" borderId="0" xfId="0" applyFont="1"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horizontal="center" vertical="center" wrapText="1"/>
    </xf>
    <xf numFmtId="0" fontId="2" fillId="0" borderId="0" xfId="0" applyFont="1" applyAlignment="1">
      <alignment horizontal="left" vertical="center" wrapText="1"/>
    </xf>
    <xf numFmtId="164" fontId="2" fillId="0" borderId="0" xfId="0" applyNumberFormat="1" applyFont="1" applyAlignment="1">
      <alignment horizontal="center" vertical="center" wrapText="1"/>
    </xf>
    <xf numFmtId="0" fontId="5" fillId="0" borderId="0" xfId="0" applyFont="1" applyAlignment="1">
      <alignment horizontal="center" vertical="center" wrapText="1"/>
    </xf>
    <xf numFmtId="0" fontId="5" fillId="0" borderId="0" xfId="0" applyFont="1" applyAlignment="1">
      <alignment horizontal="center" vertical="center"/>
    </xf>
    <xf numFmtId="0" fontId="6" fillId="0" borderId="0" xfId="0" applyFont="1" applyAlignment="1">
      <alignment horizontal="center" vertical="center"/>
    </xf>
    <xf numFmtId="0" fontId="7" fillId="0" borderId="0" xfId="0" applyFont="1" applyAlignment="1">
      <alignment horizontal="center" vertical="center" wrapText="1"/>
    </xf>
    <xf numFmtId="0" fontId="6" fillId="0" borderId="0" xfId="0" applyFont="1" applyAlignment="1">
      <alignment horizontal="center" vertical="center" wrapText="1"/>
    </xf>
    <xf numFmtId="0" fontId="7" fillId="0" borderId="0" xfId="0" applyFont="1" applyAlignment="1">
      <alignment horizontal="center" vertical="center"/>
    </xf>
    <xf numFmtId="0" fontId="5" fillId="0" borderId="0" xfId="0" applyFont="1" applyAlignment="1">
      <alignment horizontal="left" vertical="center" wrapText="1"/>
    </xf>
    <xf numFmtId="0" fontId="7" fillId="0" borderId="0" xfId="0" applyFont="1" applyAlignment="1">
      <alignment horizontal="left" vertical="center" wrapText="1"/>
    </xf>
    <xf numFmtId="3" fontId="5" fillId="0" borderId="0" xfId="0" applyNumberFormat="1" applyFont="1" applyAlignment="1">
      <alignment horizontal="center" vertical="center" wrapText="1"/>
    </xf>
    <xf numFmtId="164" fontId="5" fillId="0" borderId="0" xfId="0" applyNumberFormat="1" applyFont="1" applyAlignment="1">
      <alignment horizontal="center" vertical="center" wrapText="1"/>
    </xf>
    <xf numFmtId="0" fontId="5" fillId="0" borderId="0" xfId="0" applyFont="1" applyAlignment="1">
      <alignment vertical="center" wrapText="1"/>
    </xf>
    <xf numFmtId="0" fontId="5" fillId="0" borderId="0" xfId="0" applyFont="1" applyAlignment="1">
      <alignment wrapText="1"/>
    </xf>
    <xf numFmtId="0" fontId="5" fillId="0" borderId="0" xfId="0" applyFont="1"/>
    <xf numFmtId="0" fontId="10" fillId="3" borderId="0" xfId="0" applyFont="1" applyFill="1" applyAlignment="1">
      <alignment horizontal="center" vertical="center"/>
    </xf>
    <xf numFmtId="0" fontId="10" fillId="2" borderId="0" xfId="0" applyFont="1" applyFill="1" applyAlignment="1">
      <alignment horizontal="center" vertical="center"/>
    </xf>
    <xf numFmtId="0" fontId="11" fillId="0" borderId="0" xfId="0" applyFont="1" applyAlignment="1">
      <alignment horizontal="center" vertical="center"/>
    </xf>
    <xf numFmtId="164" fontId="5" fillId="0" borderId="0" xfId="0" applyNumberFormat="1" applyFont="1" applyAlignment="1">
      <alignment horizontal="center" vertical="center"/>
    </xf>
    <xf numFmtId="0" fontId="0" fillId="0" borderId="0" xfId="0" applyAlignment="1">
      <alignment horizontal="center" vertical="center"/>
    </xf>
    <xf numFmtId="0" fontId="10" fillId="3" borderId="0" xfId="0" applyFont="1" applyFill="1" applyAlignment="1">
      <alignment horizontal="center" vertical="center"/>
    </xf>
    <xf numFmtId="0" fontId="10" fillId="2" borderId="0" xfId="0"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339D5B-7634-1B43-8783-E86F9624BD92}">
  <dimension ref="A1:BU22"/>
  <sheetViews>
    <sheetView tabSelected="1" topLeftCell="BN1" zoomScale="70" zoomScaleNormal="70" workbookViewId="0">
      <selection activeCell="BU2" sqref="BU2"/>
    </sheetView>
  </sheetViews>
  <sheetFormatPr defaultColWidth="10.83203125" defaultRowHeight="120" customHeight="1" x14ac:dyDescent="0.35"/>
  <cols>
    <col min="1" max="1" width="15.6640625" customWidth="1"/>
    <col min="2" max="2" width="34.6640625" customWidth="1"/>
    <col min="3" max="3" width="12.33203125" customWidth="1"/>
    <col min="4" max="4" width="19.5" customWidth="1"/>
    <col min="5" max="5" width="14.33203125" customWidth="1"/>
    <col min="6" max="6" width="21.5" customWidth="1"/>
    <col min="7" max="7" width="21" customWidth="1"/>
    <col min="8" max="8" width="18.33203125" customWidth="1"/>
    <col min="9" max="9" width="15.1640625" customWidth="1"/>
    <col min="10" max="10" width="18.33203125" customWidth="1"/>
    <col min="11" max="11" width="20.5" customWidth="1"/>
    <col min="12" max="12" width="26.6640625" customWidth="1"/>
    <col min="13" max="13" width="27.33203125" customWidth="1"/>
    <col min="14" max="14" width="19.83203125" customWidth="1"/>
    <col min="15" max="15" width="27.1640625" customWidth="1"/>
    <col min="16" max="16" width="26.83203125" customWidth="1"/>
    <col min="17" max="17" width="23" customWidth="1"/>
    <col min="18" max="18" width="44" customWidth="1"/>
    <col min="19" max="19" width="78.6640625" customWidth="1"/>
    <col min="20" max="20" width="21.6640625" customWidth="1"/>
    <col min="21" max="21" width="23" customWidth="1"/>
    <col min="22" max="22" width="29.5" customWidth="1"/>
    <col min="23" max="23" width="46" customWidth="1"/>
    <col min="24" max="24" width="29.5" customWidth="1"/>
    <col min="25" max="25" width="38" customWidth="1"/>
    <col min="26" max="26" width="27.33203125" customWidth="1"/>
    <col min="27" max="27" width="62.5" customWidth="1"/>
    <col min="28" max="28" width="34.1640625" customWidth="1"/>
    <col min="29" max="29" width="46.5" customWidth="1"/>
    <col min="30" max="30" width="25.33203125" customWidth="1"/>
    <col min="31" max="31" width="81.33203125" customWidth="1"/>
    <col min="32" max="32" width="26" customWidth="1"/>
    <col min="33" max="33" width="36.83203125" customWidth="1"/>
    <col min="34" max="34" width="95.33203125" customWidth="1"/>
    <col min="35" max="35" width="21.33203125" customWidth="1"/>
    <col min="36" max="36" width="29.1640625" customWidth="1"/>
    <col min="37" max="37" width="27.5" customWidth="1"/>
    <col min="38" max="38" width="18.33203125" customWidth="1"/>
    <col min="39" max="39" width="25" customWidth="1"/>
    <col min="40" max="40" width="29.5" customWidth="1"/>
    <col min="41" max="41" width="23.5" customWidth="1"/>
    <col min="42" max="42" width="15.33203125" customWidth="1"/>
    <col min="43" max="43" width="18.1640625" customWidth="1"/>
    <col min="44" max="44" width="24.83203125" style="2" customWidth="1"/>
    <col min="45" max="45" width="22.6640625" customWidth="1"/>
    <col min="46" max="46" width="13.5" customWidth="1"/>
    <col min="47" max="47" width="18.6640625" customWidth="1"/>
    <col min="48" max="48" width="20.6640625" customWidth="1"/>
    <col min="49" max="49" width="14" customWidth="1"/>
    <col min="50" max="51" width="19.33203125" customWidth="1"/>
    <col min="52" max="52" width="23.08203125" style="1" customWidth="1"/>
    <col min="53" max="53" width="25.83203125" customWidth="1"/>
    <col min="55" max="55" width="17.1640625" customWidth="1"/>
    <col min="58" max="58" width="16" customWidth="1"/>
    <col min="59" max="59" width="17.6640625" customWidth="1"/>
    <col min="60" max="60" width="20.83203125" customWidth="1"/>
    <col min="61" max="61" width="16.5" customWidth="1"/>
    <col min="62" max="62" width="18.1640625" customWidth="1"/>
    <col min="63" max="63" width="23.1640625" customWidth="1"/>
    <col min="64" max="64" width="55.5" customWidth="1"/>
    <col min="65" max="65" width="23.1640625" customWidth="1"/>
    <col min="66" max="66" width="58.83203125" customWidth="1"/>
    <col min="67" max="67" width="23.1640625" customWidth="1"/>
    <col min="68" max="68" width="34.83203125" customWidth="1"/>
    <col min="69" max="69" width="33.6640625" customWidth="1"/>
    <col min="70" max="70" width="26.33203125" customWidth="1"/>
    <col min="71" max="71" width="38.83203125" style="2" customWidth="1"/>
    <col min="72" max="72" width="45.33203125" customWidth="1"/>
    <col min="73" max="73" width="33.08203125" customWidth="1"/>
  </cols>
  <sheetData>
    <row r="1" spans="1:73" s="23" customFormat="1" ht="41" customHeight="1" x14ac:dyDescent="0.35">
      <c r="A1" s="26" t="s">
        <v>200</v>
      </c>
      <c r="B1" s="26"/>
      <c r="C1" s="26"/>
      <c r="D1" s="26"/>
      <c r="E1" s="27" t="s">
        <v>131</v>
      </c>
      <c r="F1" s="27"/>
      <c r="G1" s="27"/>
      <c r="H1" s="27"/>
      <c r="I1" s="22"/>
      <c r="J1" s="22"/>
      <c r="K1" s="26" t="s">
        <v>132</v>
      </c>
      <c r="L1" s="26"/>
      <c r="M1" s="26"/>
      <c r="N1" s="26"/>
      <c r="O1" s="26"/>
      <c r="P1" s="26"/>
      <c r="Q1" s="27" t="s">
        <v>198</v>
      </c>
      <c r="R1" s="27"/>
      <c r="S1" s="27"/>
      <c r="T1" s="27"/>
      <c r="U1" s="27"/>
      <c r="V1" s="26" t="s">
        <v>201</v>
      </c>
      <c r="W1" s="26"/>
      <c r="X1" s="26"/>
      <c r="Y1" s="26"/>
      <c r="Z1" s="27" t="s">
        <v>133</v>
      </c>
      <c r="AA1" s="27"/>
      <c r="AB1" s="27"/>
      <c r="AC1" s="27"/>
      <c r="AD1" s="27"/>
      <c r="AE1" s="27"/>
      <c r="AF1" s="27"/>
      <c r="AG1" s="27"/>
      <c r="AH1" s="27"/>
      <c r="AI1" s="22"/>
      <c r="AJ1" s="22"/>
      <c r="AK1" s="26" t="s">
        <v>219</v>
      </c>
      <c r="AL1" s="26"/>
      <c r="AM1" s="26"/>
      <c r="AN1" s="26"/>
      <c r="AO1" s="26"/>
      <c r="AP1" s="26"/>
      <c r="AQ1" s="26"/>
      <c r="AR1" s="26"/>
      <c r="AS1" s="21"/>
      <c r="AT1" s="27" t="s">
        <v>134</v>
      </c>
      <c r="AU1" s="27"/>
      <c r="AV1" s="27"/>
      <c r="AW1" s="27"/>
      <c r="AX1" s="26" t="s">
        <v>135</v>
      </c>
      <c r="AY1" s="26"/>
      <c r="AZ1" s="26"/>
      <c r="BA1" s="26"/>
      <c r="BB1" s="27" t="s">
        <v>65</v>
      </c>
      <c r="BC1" s="27"/>
      <c r="BD1" s="27"/>
      <c r="BE1" s="27"/>
      <c r="BF1" s="26" t="s">
        <v>145</v>
      </c>
      <c r="BG1" s="26"/>
      <c r="BH1" s="26"/>
      <c r="BI1" s="26"/>
      <c r="BJ1" s="26"/>
      <c r="BK1" s="26"/>
      <c r="BL1" s="26"/>
      <c r="BM1" s="26"/>
      <c r="BN1" s="26"/>
      <c r="BO1" s="26"/>
      <c r="BP1" s="26"/>
      <c r="BQ1" s="26"/>
      <c r="BR1" s="26"/>
      <c r="BS1" s="26"/>
      <c r="BT1" s="26"/>
    </row>
    <row r="2" spans="1:73" s="8" customFormat="1" ht="66" customHeight="1" x14ac:dyDescent="0.35">
      <c r="A2" s="3" t="s">
        <v>127</v>
      </c>
      <c r="B2" s="4" t="s">
        <v>85</v>
      </c>
      <c r="C2" s="3" t="s">
        <v>128</v>
      </c>
      <c r="D2" s="3" t="s">
        <v>129</v>
      </c>
      <c r="E2" s="3" t="s">
        <v>130</v>
      </c>
      <c r="F2" s="3" t="s">
        <v>136</v>
      </c>
      <c r="G2" s="3" t="s">
        <v>156</v>
      </c>
      <c r="H2" s="3" t="s">
        <v>157</v>
      </c>
      <c r="I2" s="3" t="s">
        <v>206</v>
      </c>
      <c r="J2" s="5" t="s">
        <v>207</v>
      </c>
      <c r="K2" s="6" t="s">
        <v>137</v>
      </c>
      <c r="L2" s="3" t="s">
        <v>151</v>
      </c>
      <c r="M2" s="5" t="s">
        <v>208</v>
      </c>
      <c r="N2" s="6" t="s">
        <v>209</v>
      </c>
      <c r="O2" s="3" t="s">
        <v>152</v>
      </c>
      <c r="P2" s="5" t="s">
        <v>210</v>
      </c>
      <c r="Q2" s="4" t="s">
        <v>138</v>
      </c>
      <c r="R2" s="4" t="s">
        <v>444</v>
      </c>
      <c r="S2" s="4" t="s">
        <v>442</v>
      </c>
      <c r="T2" s="3" t="s">
        <v>211</v>
      </c>
      <c r="U2" s="5" t="s">
        <v>212</v>
      </c>
      <c r="V2" s="4" t="s">
        <v>213</v>
      </c>
      <c r="W2" s="4" t="s">
        <v>214</v>
      </c>
      <c r="X2" s="3" t="s">
        <v>177</v>
      </c>
      <c r="Y2" s="5" t="s">
        <v>176</v>
      </c>
      <c r="Z2" s="4" t="s">
        <v>202</v>
      </c>
      <c r="AA2" s="4" t="s">
        <v>216</v>
      </c>
      <c r="AB2" s="3" t="s">
        <v>175</v>
      </c>
      <c r="AC2" s="5" t="s">
        <v>174</v>
      </c>
      <c r="AD2" s="4" t="s">
        <v>217</v>
      </c>
      <c r="AE2" s="4" t="s">
        <v>139</v>
      </c>
      <c r="AF2" s="3" t="s">
        <v>228</v>
      </c>
      <c r="AG2" s="5" t="s">
        <v>173</v>
      </c>
      <c r="AH2" s="3" t="s">
        <v>178</v>
      </c>
      <c r="AI2" s="3" t="s">
        <v>140</v>
      </c>
      <c r="AJ2" s="5" t="s">
        <v>218</v>
      </c>
      <c r="AK2" s="3" t="s">
        <v>446</v>
      </c>
      <c r="AL2" s="3" t="s">
        <v>203</v>
      </c>
      <c r="AM2" s="5" t="s">
        <v>220</v>
      </c>
      <c r="AN2" s="3" t="s">
        <v>448</v>
      </c>
      <c r="AO2" s="3" t="s">
        <v>204</v>
      </c>
      <c r="AP2" s="3" t="s">
        <v>142</v>
      </c>
      <c r="AQ2" s="3" t="s">
        <v>221</v>
      </c>
      <c r="AR2" s="5" t="s">
        <v>199</v>
      </c>
      <c r="AS2" s="3" t="s">
        <v>141</v>
      </c>
      <c r="AT2" s="3" t="s">
        <v>143</v>
      </c>
      <c r="AU2" s="3" t="s">
        <v>89</v>
      </c>
      <c r="AV2" s="3" t="s">
        <v>88</v>
      </c>
      <c r="AW2" s="3" t="s">
        <v>453</v>
      </c>
      <c r="AX2" s="3" t="s">
        <v>144</v>
      </c>
      <c r="AY2" s="3" t="s">
        <v>454</v>
      </c>
      <c r="AZ2" s="3" t="s">
        <v>222</v>
      </c>
      <c r="BA2" s="3" t="s">
        <v>223</v>
      </c>
      <c r="BB2" s="3" t="s">
        <v>86</v>
      </c>
      <c r="BC2" s="7" t="s">
        <v>455</v>
      </c>
      <c r="BD2" s="3" t="s">
        <v>87</v>
      </c>
      <c r="BE2" s="7" t="s">
        <v>456</v>
      </c>
      <c r="BF2" s="3" t="s">
        <v>224</v>
      </c>
      <c r="BG2" s="3" t="s">
        <v>146</v>
      </c>
      <c r="BH2" s="5" t="s">
        <v>166</v>
      </c>
      <c r="BI2" s="3" t="s">
        <v>147</v>
      </c>
      <c r="BJ2" s="5" t="s">
        <v>167</v>
      </c>
      <c r="BK2" s="3" t="s">
        <v>150</v>
      </c>
      <c r="BL2" s="3" t="s">
        <v>196</v>
      </c>
      <c r="BM2" s="3" t="s">
        <v>179</v>
      </c>
      <c r="BN2" s="3" t="s">
        <v>197</v>
      </c>
      <c r="BO2" s="3" t="s">
        <v>180</v>
      </c>
      <c r="BP2" s="3" t="s">
        <v>168</v>
      </c>
      <c r="BQ2" s="5" t="s">
        <v>225</v>
      </c>
      <c r="BR2" s="3" t="s">
        <v>169</v>
      </c>
      <c r="BS2" s="5" t="s">
        <v>227</v>
      </c>
      <c r="BT2" s="3" t="s">
        <v>226</v>
      </c>
      <c r="BU2" s="3" t="s">
        <v>305</v>
      </c>
    </row>
    <row r="3" spans="1:73" s="9" customFormat="1" ht="120" customHeight="1" x14ac:dyDescent="0.35">
      <c r="A3" s="9" t="s">
        <v>0</v>
      </c>
      <c r="B3" s="8" t="s">
        <v>1</v>
      </c>
      <c r="C3" s="9">
        <v>1</v>
      </c>
      <c r="D3" s="9">
        <v>1</v>
      </c>
      <c r="E3" s="8" t="s">
        <v>2</v>
      </c>
      <c r="F3" s="8" t="s">
        <v>276</v>
      </c>
      <c r="G3" s="8" t="s">
        <v>158</v>
      </c>
      <c r="H3" s="8" t="s">
        <v>159</v>
      </c>
      <c r="I3" s="8" t="s">
        <v>229</v>
      </c>
      <c r="J3" s="10" t="s">
        <v>91</v>
      </c>
      <c r="K3" s="8" t="s">
        <v>275</v>
      </c>
      <c r="L3" s="9" t="s">
        <v>231</v>
      </c>
      <c r="M3" s="10" t="s">
        <v>93</v>
      </c>
      <c r="N3" s="8" t="s">
        <v>294</v>
      </c>
      <c r="O3" s="9" t="s">
        <v>231</v>
      </c>
      <c r="P3" s="10" t="s">
        <v>93</v>
      </c>
      <c r="Q3" s="8" t="s">
        <v>4</v>
      </c>
      <c r="R3" s="8" t="s">
        <v>105</v>
      </c>
      <c r="S3" s="8" t="s">
        <v>170</v>
      </c>
      <c r="T3" s="8" t="s">
        <v>55</v>
      </c>
      <c r="U3" s="8" t="s">
        <v>3</v>
      </c>
      <c r="V3" s="11" t="s">
        <v>4</v>
      </c>
      <c r="W3" s="8" t="s">
        <v>295</v>
      </c>
      <c r="X3" s="8" t="s">
        <v>215</v>
      </c>
      <c r="Y3" s="10" t="s">
        <v>95</v>
      </c>
      <c r="Z3" s="8" t="s">
        <v>6</v>
      </c>
      <c r="AA3" s="11" t="s">
        <v>299</v>
      </c>
      <c r="AB3" s="12" t="s">
        <v>5</v>
      </c>
      <c r="AC3" s="10" t="s">
        <v>96</v>
      </c>
      <c r="AD3" s="8" t="s">
        <v>6</v>
      </c>
      <c r="AE3" s="11" t="s">
        <v>297</v>
      </c>
      <c r="AF3" s="11" t="s">
        <v>7</v>
      </c>
      <c r="AG3" s="10" t="s">
        <v>98</v>
      </c>
      <c r="AH3" s="8" t="s">
        <v>301</v>
      </c>
      <c r="AI3" s="8" t="s">
        <v>10</v>
      </c>
      <c r="AJ3" s="10" t="s">
        <v>99</v>
      </c>
      <c r="AK3" s="8" t="s">
        <v>426</v>
      </c>
      <c r="AL3" s="8" t="s">
        <v>69</v>
      </c>
      <c r="AM3" s="10" t="s">
        <v>101</v>
      </c>
      <c r="AN3" s="8" t="s">
        <v>302</v>
      </c>
      <c r="AO3" s="8" t="s">
        <v>68</v>
      </c>
      <c r="AP3" s="8" t="s">
        <v>8</v>
      </c>
      <c r="AQ3" s="9" t="s">
        <v>122</v>
      </c>
      <c r="AR3" s="9" t="s">
        <v>122</v>
      </c>
      <c r="AS3" s="8" t="s">
        <v>449</v>
      </c>
      <c r="AT3" s="9">
        <v>12</v>
      </c>
      <c r="AU3" s="9" t="s">
        <v>9</v>
      </c>
      <c r="AV3" s="9" t="s">
        <v>9</v>
      </c>
      <c r="AW3" s="9" t="s">
        <v>9</v>
      </c>
      <c r="AX3" s="9" t="s">
        <v>63</v>
      </c>
      <c r="AY3" s="9" t="s">
        <v>67</v>
      </c>
      <c r="AZ3" s="8" t="s">
        <v>436</v>
      </c>
      <c r="BA3" s="9" t="s">
        <v>422</v>
      </c>
      <c r="BB3" s="9">
        <v>12</v>
      </c>
      <c r="BC3" s="9">
        <v>1.2999999999999999E-2</v>
      </c>
      <c r="BD3" s="9">
        <v>0.96799999999999997</v>
      </c>
      <c r="BE3" s="9">
        <v>1.2999999999999999E-2</v>
      </c>
      <c r="BF3" s="8" t="s">
        <v>67</v>
      </c>
      <c r="BG3" s="10" t="s">
        <v>148</v>
      </c>
      <c r="BH3" s="10" t="s">
        <v>148</v>
      </c>
      <c r="BI3" s="8" t="s">
        <v>149</v>
      </c>
      <c r="BJ3" s="10" t="s">
        <v>149</v>
      </c>
      <c r="BK3" s="8" t="s">
        <v>63</v>
      </c>
      <c r="BL3" s="8" t="s">
        <v>181</v>
      </c>
      <c r="BM3" s="8" t="s">
        <v>30</v>
      </c>
      <c r="BN3" s="8" t="s">
        <v>182</v>
      </c>
      <c r="BO3" s="8" t="s">
        <v>30</v>
      </c>
      <c r="BP3" s="8" t="s">
        <v>164</v>
      </c>
      <c r="BQ3" s="10" t="s">
        <v>126</v>
      </c>
      <c r="BR3" s="8" t="s">
        <v>385</v>
      </c>
      <c r="BS3" s="10" t="s">
        <v>386</v>
      </c>
      <c r="BT3" s="8" t="s">
        <v>154</v>
      </c>
    </row>
    <row r="4" spans="1:73" s="9" customFormat="1" ht="119" customHeight="1" x14ac:dyDescent="0.35">
      <c r="A4" s="9" t="s">
        <v>0</v>
      </c>
      <c r="B4" s="8" t="s">
        <v>1</v>
      </c>
      <c r="C4" s="9">
        <v>1</v>
      </c>
      <c r="D4" s="9">
        <v>2</v>
      </c>
      <c r="E4" s="8" t="s">
        <v>2</v>
      </c>
      <c r="F4" s="8" t="s">
        <v>276</v>
      </c>
      <c r="G4" s="8" t="s">
        <v>158</v>
      </c>
      <c r="H4" s="8" t="s">
        <v>159</v>
      </c>
      <c r="I4" s="8" t="s">
        <v>229</v>
      </c>
      <c r="J4" s="10" t="s">
        <v>91</v>
      </c>
      <c r="K4" s="8" t="s">
        <v>275</v>
      </c>
      <c r="L4" s="9" t="s">
        <v>231</v>
      </c>
      <c r="M4" s="10" t="s">
        <v>93</v>
      </c>
      <c r="N4" s="8" t="s">
        <v>294</v>
      </c>
      <c r="O4" s="9" t="s">
        <v>231</v>
      </c>
      <c r="P4" s="10" t="s">
        <v>93</v>
      </c>
      <c r="Q4" s="8" t="s">
        <v>4</v>
      </c>
      <c r="R4" s="8" t="s">
        <v>105</v>
      </c>
      <c r="S4" s="8" t="s">
        <v>171</v>
      </c>
      <c r="T4" s="8" t="s">
        <v>55</v>
      </c>
      <c r="U4" s="8" t="s">
        <v>3</v>
      </c>
      <c r="V4" s="11" t="s">
        <v>4</v>
      </c>
      <c r="W4" s="8" t="s">
        <v>295</v>
      </c>
      <c r="X4" s="8" t="s">
        <v>215</v>
      </c>
      <c r="Y4" s="10" t="s">
        <v>95</v>
      </c>
      <c r="Z4" s="8" t="s">
        <v>6</v>
      </c>
      <c r="AA4" s="11" t="s">
        <v>300</v>
      </c>
      <c r="AB4" s="12" t="s">
        <v>5</v>
      </c>
      <c r="AC4" s="10" t="s">
        <v>96</v>
      </c>
      <c r="AD4" s="8" t="s">
        <v>6</v>
      </c>
      <c r="AE4" s="11" t="s">
        <v>298</v>
      </c>
      <c r="AF4" s="8" t="s">
        <v>7</v>
      </c>
      <c r="AG4" s="10" t="s">
        <v>98</v>
      </c>
      <c r="AH4" s="8" t="s">
        <v>303</v>
      </c>
      <c r="AI4" s="8" t="s">
        <v>10</v>
      </c>
      <c r="AJ4" s="10" t="s">
        <v>99</v>
      </c>
      <c r="AK4" s="8" t="s">
        <v>447</v>
      </c>
      <c r="AL4" s="8" t="s">
        <v>69</v>
      </c>
      <c r="AM4" s="10" t="s">
        <v>101</v>
      </c>
      <c r="AN4" s="8" t="s">
        <v>304</v>
      </c>
      <c r="AO4" s="8" t="s">
        <v>68</v>
      </c>
      <c r="AP4" s="8" t="s">
        <v>12</v>
      </c>
      <c r="AQ4" s="9" t="s">
        <v>12</v>
      </c>
      <c r="AR4" s="9" t="s">
        <v>12</v>
      </c>
      <c r="AS4" s="8" t="s">
        <v>11</v>
      </c>
      <c r="AT4" s="9" t="s">
        <v>9</v>
      </c>
      <c r="AU4" s="9" t="s">
        <v>9</v>
      </c>
      <c r="AV4" s="9" t="s">
        <v>9</v>
      </c>
      <c r="AW4" s="9" t="s">
        <v>9</v>
      </c>
      <c r="AX4" s="9" t="s">
        <v>63</v>
      </c>
      <c r="AY4" s="9" t="s">
        <v>67</v>
      </c>
      <c r="AZ4" s="8" t="s">
        <v>394</v>
      </c>
      <c r="BA4" s="9" t="s">
        <v>422</v>
      </c>
      <c r="BB4" s="13">
        <v>64</v>
      </c>
      <c r="BC4" s="13">
        <v>0.40200000000000002</v>
      </c>
      <c r="BD4" s="13">
        <v>1E-3</v>
      </c>
      <c r="BE4" s="13">
        <v>0.42699999999999999</v>
      </c>
      <c r="BF4" s="8" t="s">
        <v>67</v>
      </c>
      <c r="BG4" s="10" t="s">
        <v>148</v>
      </c>
      <c r="BH4" s="10" t="s">
        <v>148</v>
      </c>
      <c r="BI4" s="8" t="s">
        <v>149</v>
      </c>
      <c r="BJ4" s="10" t="s">
        <v>149</v>
      </c>
      <c r="BK4" s="8" t="s">
        <v>63</v>
      </c>
      <c r="BL4" s="8" t="s">
        <v>183</v>
      </c>
      <c r="BM4" s="8" t="s">
        <v>30</v>
      </c>
      <c r="BN4" s="8" t="s">
        <v>182</v>
      </c>
      <c r="BO4" s="8" t="s">
        <v>30</v>
      </c>
      <c r="BP4" s="8" t="s">
        <v>164</v>
      </c>
      <c r="BQ4" s="10" t="s">
        <v>126</v>
      </c>
      <c r="BR4" s="8" t="s">
        <v>385</v>
      </c>
      <c r="BS4" s="10" t="s">
        <v>386</v>
      </c>
      <c r="BT4" s="8" t="s">
        <v>154</v>
      </c>
    </row>
    <row r="5" spans="1:73" s="9" customFormat="1" ht="120" customHeight="1" x14ac:dyDescent="0.35">
      <c r="A5" s="9" t="s">
        <v>13</v>
      </c>
      <c r="B5" s="8" t="s">
        <v>338</v>
      </c>
      <c r="C5" s="9">
        <v>2</v>
      </c>
      <c r="D5" s="9">
        <v>3</v>
      </c>
      <c r="E5" s="8" t="s">
        <v>2</v>
      </c>
      <c r="F5" s="8" t="s">
        <v>279</v>
      </c>
      <c r="G5" s="8" t="s">
        <v>307</v>
      </c>
      <c r="H5" s="8" t="s">
        <v>159</v>
      </c>
      <c r="I5" s="8" t="s">
        <v>229</v>
      </c>
      <c r="J5" s="10" t="s">
        <v>91</v>
      </c>
      <c r="K5" s="8" t="s">
        <v>74</v>
      </c>
      <c r="L5" s="9" t="s">
        <v>259</v>
      </c>
      <c r="M5" s="10" t="s">
        <v>94</v>
      </c>
      <c r="N5" s="8" t="s">
        <v>78</v>
      </c>
      <c r="O5" s="9" t="s">
        <v>259</v>
      </c>
      <c r="P5" s="10" t="s">
        <v>94</v>
      </c>
      <c r="Q5" s="8" t="s">
        <v>4</v>
      </c>
      <c r="R5" s="8" t="s">
        <v>106</v>
      </c>
      <c r="S5" s="14" t="s">
        <v>308</v>
      </c>
      <c r="T5" s="8" t="s">
        <v>39</v>
      </c>
      <c r="U5" s="10" t="s">
        <v>14</v>
      </c>
      <c r="V5" s="11" t="s">
        <v>4</v>
      </c>
      <c r="W5" s="8" t="s">
        <v>391</v>
      </c>
      <c r="X5" s="8" t="s">
        <v>363</v>
      </c>
      <c r="Y5" s="10" t="s">
        <v>364</v>
      </c>
      <c r="Z5" s="8" t="s">
        <v>4</v>
      </c>
      <c r="AA5" s="8" t="s">
        <v>16</v>
      </c>
      <c r="AB5" s="8" t="s">
        <v>15</v>
      </c>
      <c r="AC5" s="10" t="s">
        <v>97</v>
      </c>
      <c r="AD5" s="8" t="s">
        <v>6</v>
      </c>
      <c r="AE5" s="8" t="s">
        <v>205</v>
      </c>
      <c r="AF5" s="8" t="s">
        <v>17</v>
      </c>
      <c r="AG5" s="10" t="s">
        <v>17</v>
      </c>
      <c r="AH5" s="8" t="s">
        <v>309</v>
      </c>
      <c r="AI5" s="8" t="s">
        <v>90</v>
      </c>
      <c r="AJ5" s="10" t="s">
        <v>100</v>
      </c>
      <c r="AK5" s="8" t="s">
        <v>310</v>
      </c>
      <c r="AL5" s="8" t="s">
        <v>311</v>
      </c>
      <c r="AM5" s="10" t="s">
        <v>102</v>
      </c>
      <c r="AN5" s="8" t="s">
        <v>393</v>
      </c>
      <c r="AO5" s="8" t="s">
        <v>68</v>
      </c>
      <c r="AP5" s="8" t="s">
        <v>19</v>
      </c>
      <c r="AQ5" s="9" t="s">
        <v>122</v>
      </c>
      <c r="AR5" s="9" t="s">
        <v>122</v>
      </c>
      <c r="AS5" s="8" t="s">
        <v>18</v>
      </c>
      <c r="AT5" s="8">
        <v>11</v>
      </c>
      <c r="AU5" s="8" t="s">
        <v>20</v>
      </c>
      <c r="AV5" s="9">
        <v>1.24E-3</v>
      </c>
      <c r="AW5" s="9">
        <v>2.5</v>
      </c>
      <c r="AX5" s="9" t="s">
        <v>63</v>
      </c>
      <c r="AY5" s="9" t="s">
        <v>63</v>
      </c>
      <c r="AZ5" s="8" t="s">
        <v>437</v>
      </c>
      <c r="BA5" s="9" t="s">
        <v>422</v>
      </c>
      <c r="BB5" s="9">
        <v>11</v>
      </c>
      <c r="BC5" s="9">
        <v>0.745</v>
      </c>
      <c r="BD5" s="9">
        <v>8.9999999999999993E-3</v>
      </c>
      <c r="BE5" s="9">
        <v>0.96199999999999997</v>
      </c>
      <c r="BF5" s="8" t="s">
        <v>67</v>
      </c>
      <c r="BG5" s="10" t="s">
        <v>149</v>
      </c>
      <c r="BH5" s="10" t="s">
        <v>149</v>
      </c>
      <c r="BI5" s="10" t="s">
        <v>149</v>
      </c>
      <c r="BJ5" s="10" t="s">
        <v>149</v>
      </c>
      <c r="BK5" s="8" t="s">
        <v>63</v>
      </c>
      <c r="BL5" s="8" t="s">
        <v>184</v>
      </c>
      <c r="BM5" s="8" t="s">
        <v>30</v>
      </c>
      <c r="BN5" s="8" t="s">
        <v>392</v>
      </c>
      <c r="BO5" s="8" t="s">
        <v>30</v>
      </c>
      <c r="BP5" s="8" t="s">
        <v>165</v>
      </c>
      <c r="BQ5" s="10" t="s">
        <v>125</v>
      </c>
      <c r="BR5" s="8" t="s">
        <v>154</v>
      </c>
      <c r="BS5" s="10" t="s">
        <v>126</v>
      </c>
      <c r="BT5" s="8" t="s">
        <v>154</v>
      </c>
      <c r="BU5" s="8" t="s">
        <v>306</v>
      </c>
    </row>
    <row r="6" spans="1:73" s="9" customFormat="1" ht="120" customHeight="1" x14ac:dyDescent="0.35">
      <c r="A6" s="9" t="s">
        <v>21</v>
      </c>
      <c r="B6" s="8" t="s">
        <v>337</v>
      </c>
      <c r="C6" s="9">
        <v>3</v>
      </c>
      <c r="D6" s="9">
        <v>4</v>
      </c>
      <c r="E6" s="8" t="s">
        <v>2</v>
      </c>
      <c r="F6" s="8" t="s">
        <v>280</v>
      </c>
      <c r="G6" s="8" t="s">
        <v>312</v>
      </c>
      <c r="H6" s="8" t="s">
        <v>313</v>
      </c>
      <c r="I6" s="8" t="s">
        <v>314</v>
      </c>
      <c r="J6" s="10" t="s">
        <v>91</v>
      </c>
      <c r="K6" s="8" t="s">
        <v>75</v>
      </c>
      <c r="L6" s="9" t="s">
        <v>259</v>
      </c>
      <c r="M6" s="10" t="s">
        <v>94</v>
      </c>
      <c r="N6" s="8" t="s">
        <v>79</v>
      </c>
      <c r="O6" s="9" t="s">
        <v>259</v>
      </c>
      <c r="P6" s="10" t="s">
        <v>94</v>
      </c>
      <c r="Q6" s="8" t="s">
        <v>4</v>
      </c>
      <c r="R6" s="8" t="s">
        <v>107</v>
      </c>
      <c r="S6" s="8" t="s">
        <v>315</v>
      </c>
      <c r="T6" s="8" t="s">
        <v>39</v>
      </c>
      <c r="U6" s="10" t="s">
        <v>14</v>
      </c>
      <c r="V6" s="11" t="s">
        <v>4</v>
      </c>
      <c r="W6" s="8" t="s">
        <v>295</v>
      </c>
      <c r="X6" s="8" t="s">
        <v>215</v>
      </c>
      <c r="Y6" s="10" t="s">
        <v>95</v>
      </c>
      <c r="Z6" s="8" t="s">
        <v>4</v>
      </c>
      <c r="AA6" s="11" t="s">
        <v>64</v>
      </c>
      <c r="AB6" s="12" t="s">
        <v>5</v>
      </c>
      <c r="AC6" s="10" t="s">
        <v>96</v>
      </c>
      <c r="AD6" s="8" t="s">
        <v>6</v>
      </c>
      <c r="AE6" s="15" t="s">
        <v>316</v>
      </c>
      <c r="AF6" s="8" t="s">
        <v>7</v>
      </c>
      <c r="AG6" s="10" t="s">
        <v>98</v>
      </c>
      <c r="AH6" s="8" t="s">
        <v>317</v>
      </c>
      <c r="AI6" s="8" t="s">
        <v>10</v>
      </c>
      <c r="AJ6" s="10" t="s">
        <v>99</v>
      </c>
      <c r="AK6" s="8" t="s">
        <v>319</v>
      </c>
      <c r="AL6" s="8" t="s">
        <v>318</v>
      </c>
      <c r="AM6" s="10" t="s">
        <v>103</v>
      </c>
      <c r="AN6" s="8" t="s">
        <v>320</v>
      </c>
      <c r="AO6" s="8" t="s">
        <v>68</v>
      </c>
      <c r="AP6" s="8" t="s">
        <v>28</v>
      </c>
      <c r="AQ6" s="9" t="s">
        <v>122</v>
      </c>
      <c r="AR6" s="9" t="s">
        <v>122</v>
      </c>
      <c r="AS6" s="8" t="s">
        <v>22</v>
      </c>
      <c r="AT6" s="9">
        <v>20</v>
      </c>
      <c r="AU6" s="9" t="s">
        <v>9</v>
      </c>
      <c r="AV6" s="9" t="s">
        <v>9</v>
      </c>
      <c r="AW6" s="9" t="s">
        <v>9</v>
      </c>
      <c r="AX6" s="9" t="s">
        <v>63</v>
      </c>
      <c r="AY6" s="9" t="s">
        <v>67</v>
      </c>
      <c r="AZ6" s="8" t="s">
        <v>438</v>
      </c>
      <c r="BA6" s="9" t="s">
        <v>422</v>
      </c>
      <c r="BB6" s="9">
        <v>20</v>
      </c>
      <c r="BC6" s="9">
        <v>0.4</v>
      </c>
      <c r="BD6" s="9">
        <v>0.08</v>
      </c>
      <c r="BE6" s="9">
        <v>0.42399999999999999</v>
      </c>
      <c r="BF6" s="8" t="s">
        <v>67</v>
      </c>
      <c r="BG6" s="10" t="s">
        <v>149</v>
      </c>
      <c r="BH6" s="10" t="s">
        <v>149</v>
      </c>
      <c r="BI6" s="10" t="s">
        <v>149</v>
      </c>
      <c r="BJ6" s="10" t="s">
        <v>149</v>
      </c>
      <c r="BK6" s="8" t="s">
        <v>63</v>
      </c>
      <c r="BL6" s="8" t="s">
        <v>185</v>
      </c>
      <c r="BM6" s="8" t="s">
        <v>30</v>
      </c>
      <c r="BN6" s="8" t="s">
        <v>273</v>
      </c>
      <c r="BO6" s="8" t="s">
        <v>30</v>
      </c>
      <c r="BP6" s="8" t="s">
        <v>165</v>
      </c>
      <c r="BQ6" s="10" t="s">
        <v>125</v>
      </c>
      <c r="BR6" s="8" t="s">
        <v>154</v>
      </c>
      <c r="BS6" s="10" t="s">
        <v>126</v>
      </c>
      <c r="BT6" s="8" t="s">
        <v>154</v>
      </c>
      <c r="BU6" s="8" t="s">
        <v>395</v>
      </c>
    </row>
    <row r="7" spans="1:73" s="9" customFormat="1" ht="120" customHeight="1" x14ac:dyDescent="0.35">
      <c r="A7" s="9" t="s">
        <v>23</v>
      </c>
      <c r="B7" s="8" t="s">
        <v>336</v>
      </c>
      <c r="C7" s="9">
        <v>4</v>
      </c>
      <c r="D7" s="9">
        <v>5</v>
      </c>
      <c r="E7" s="8" t="s">
        <v>2</v>
      </c>
      <c r="F7" s="8" t="s">
        <v>281</v>
      </c>
      <c r="G7" s="8" t="s">
        <v>158</v>
      </c>
      <c r="H7" s="8" t="s">
        <v>160</v>
      </c>
      <c r="I7" s="8" t="s">
        <v>229</v>
      </c>
      <c r="J7" s="10" t="s">
        <v>91</v>
      </c>
      <c r="K7" s="8" t="s">
        <v>76</v>
      </c>
      <c r="L7" s="9" t="s">
        <v>259</v>
      </c>
      <c r="M7" s="10" t="s">
        <v>94</v>
      </c>
      <c r="N7" s="8" t="s">
        <v>80</v>
      </c>
      <c r="O7" s="9" t="s">
        <v>259</v>
      </c>
      <c r="P7" s="10" t="s">
        <v>94</v>
      </c>
      <c r="Q7" s="8" t="s">
        <v>6</v>
      </c>
      <c r="R7" s="8" t="s">
        <v>108</v>
      </c>
      <c r="S7" s="8" t="s">
        <v>443</v>
      </c>
      <c r="T7" s="8" t="s">
        <v>39</v>
      </c>
      <c r="U7" s="10" t="s">
        <v>14</v>
      </c>
      <c r="V7" s="11" t="s">
        <v>4</v>
      </c>
      <c r="W7" s="8" t="s">
        <v>24</v>
      </c>
      <c r="X7" s="8" t="s">
        <v>215</v>
      </c>
      <c r="Y7" s="10" t="s">
        <v>95</v>
      </c>
      <c r="Z7" s="8" t="s">
        <v>6</v>
      </c>
      <c r="AA7" s="8" t="s">
        <v>354</v>
      </c>
      <c r="AB7" s="8" t="s">
        <v>25</v>
      </c>
      <c r="AC7" s="10" t="s">
        <v>25</v>
      </c>
      <c r="AD7" s="8" t="s">
        <v>6</v>
      </c>
      <c r="AE7" s="8" t="s">
        <v>355</v>
      </c>
      <c r="AF7" s="8" t="s">
        <v>26</v>
      </c>
      <c r="AG7" s="10" t="s">
        <v>41</v>
      </c>
      <c r="AH7" s="8" t="s">
        <v>324</v>
      </c>
      <c r="AI7" s="8" t="s">
        <v>90</v>
      </c>
      <c r="AJ7" s="10" t="s">
        <v>100</v>
      </c>
      <c r="AK7" s="8" t="s">
        <v>323</v>
      </c>
      <c r="AL7" s="8" t="s">
        <v>70</v>
      </c>
      <c r="AM7" s="10" t="s">
        <v>101</v>
      </c>
      <c r="AN7" s="8" t="s">
        <v>322</v>
      </c>
      <c r="AO7" s="8" t="s">
        <v>68</v>
      </c>
      <c r="AP7" s="8" t="s">
        <v>28</v>
      </c>
      <c r="AQ7" s="9" t="s">
        <v>122</v>
      </c>
      <c r="AR7" s="9" t="s">
        <v>122</v>
      </c>
      <c r="AS7" s="8" t="s">
        <v>27</v>
      </c>
      <c r="AT7" s="9">
        <v>10</v>
      </c>
      <c r="AU7" s="8" t="s">
        <v>66</v>
      </c>
      <c r="AV7" s="9">
        <v>3.0000000000000001E-3</v>
      </c>
      <c r="AW7" s="9" t="s">
        <v>9</v>
      </c>
      <c r="AX7" s="9" t="s">
        <v>67</v>
      </c>
      <c r="AY7" s="9" t="s">
        <v>67</v>
      </c>
      <c r="AZ7" s="8" t="s">
        <v>435</v>
      </c>
      <c r="BA7" s="9" t="s">
        <v>435</v>
      </c>
      <c r="BB7" s="9">
        <v>10</v>
      </c>
      <c r="BC7" s="8">
        <v>0.84</v>
      </c>
      <c r="BD7" s="9">
        <v>3.0000000000000001E-3</v>
      </c>
      <c r="BE7" s="9">
        <v>1.2210000000000001</v>
      </c>
      <c r="BF7" s="8" t="s">
        <v>67</v>
      </c>
      <c r="BG7" s="10" t="s">
        <v>148</v>
      </c>
      <c r="BH7" s="10" t="s">
        <v>148</v>
      </c>
      <c r="BI7" s="10" t="s">
        <v>148</v>
      </c>
      <c r="BJ7" s="10" t="s">
        <v>148</v>
      </c>
      <c r="BK7" s="8" t="s">
        <v>63</v>
      </c>
      <c r="BL7" s="8" t="s">
        <v>186</v>
      </c>
      <c r="BM7" s="8" t="s">
        <v>30</v>
      </c>
      <c r="BN7" s="8" t="s">
        <v>187</v>
      </c>
      <c r="BO7" s="8" t="s">
        <v>30</v>
      </c>
      <c r="BP7" s="8" t="s">
        <v>164</v>
      </c>
      <c r="BQ7" s="10" t="s">
        <v>126</v>
      </c>
      <c r="BR7" s="8" t="s">
        <v>154</v>
      </c>
      <c r="BS7" s="10" t="s">
        <v>126</v>
      </c>
      <c r="BT7" s="8" t="s">
        <v>154</v>
      </c>
      <c r="BU7" s="8" t="s">
        <v>321</v>
      </c>
    </row>
    <row r="8" spans="1:73" s="9" customFormat="1" ht="120" customHeight="1" x14ac:dyDescent="0.35">
      <c r="A8" s="13" t="s">
        <v>29</v>
      </c>
      <c r="B8" s="8" t="s">
        <v>335</v>
      </c>
      <c r="C8" s="9">
        <v>5</v>
      </c>
      <c r="D8" s="9">
        <v>6</v>
      </c>
      <c r="E8" s="8" t="s">
        <v>293</v>
      </c>
      <c r="F8" s="8" t="s">
        <v>260</v>
      </c>
      <c r="G8" s="8" t="s">
        <v>261</v>
      </c>
      <c r="H8" s="8" t="s">
        <v>262</v>
      </c>
      <c r="I8" s="8" t="s">
        <v>230</v>
      </c>
      <c r="J8" s="10" t="s">
        <v>92</v>
      </c>
      <c r="K8" s="16" t="s">
        <v>263</v>
      </c>
      <c r="L8" s="9" t="s">
        <v>231</v>
      </c>
      <c r="M8" s="10" t="s">
        <v>93</v>
      </c>
      <c r="N8" s="8" t="s">
        <v>81</v>
      </c>
      <c r="O8" s="9" t="s">
        <v>231</v>
      </c>
      <c r="P8" s="10" t="s">
        <v>93</v>
      </c>
      <c r="Q8" s="8" t="s">
        <v>6</v>
      </c>
      <c r="R8" s="8" t="s">
        <v>30</v>
      </c>
      <c r="S8" s="8" t="s">
        <v>264</v>
      </c>
      <c r="T8" s="8" t="s">
        <v>55</v>
      </c>
      <c r="U8" s="10" t="s">
        <v>3</v>
      </c>
      <c r="V8" s="11" t="s">
        <v>4</v>
      </c>
      <c r="W8" s="8" t="s">
        <v>265</v>
      </c>
      <c r="X8" s="8" t="s">
        <v>215</v>
      </c>
      <c r="Y8" s="10" t="s">
        <v>95</v>
      </c>
      <c r="Z8" s="8" t="s">
        <v>6</v>
      </c>
      <c r="AA8" s="8" t="s">
        <v>266</v>
      </c>
      <c r="AB8" s="12" t="s">
        <v>5</v>
      </c>
      <c r="AC8" s="10" t="s">
        <v>96</v>
      </c>
      <c r="AD8" s="8" t="s">
        <v>4</v>
      </c>
      <c r="AE8" s="8" t="s">
        <v>267</v>
      </c>
      <c r="AF8" s="8" t="s">
        <v>7</v>
      </c>
      <c r="AG8" s="10" t="s">
        <v>98</v>
      </c>
      <c r="AH8" s="8" t="s">
        <v>270</v>
      </c>
      <c r="AI8" s="8" t="s">
        <v>10</v>
      </c>
      <c r="AJ8" s="10" t="s">
        <v>99</v>
      </c>
      <c r="AK8" s="8" t="s">
        <v>274</v>
      </c>
      <c r="AL8" s="8" t="s">
        <v>268</v>
      </c>
      <c r="AM8" s="10" t="s">
        <v>104</v>
      </c>
      <c r="AN8" s="8" t="s">
        <v>271</v>
      </c>
      <c r="AO8" s="8" t="s">
        <v>68</v>
      </c>
      <c r="AP8" s="8" t="s">
        <v>12</v>
      </c>
      <c r="AQ8" s="9" t="s">
        <v>12</v>
      </c>
      <c r="AR8" s="9" t="s">
        <v>12</v>
      </c>
      <c r="AS8" s="8" t="s">
        <v>31</v>
      </c>
      <c r="AT8" s="9">
        <v>20</v>
      </c>
      <c r="AU8" s="9" t="s">
        <v>9</v>
      </c>
      <c r="AV8" s="9" t="s">
        <v>9</v>
      </c>
      <c r="AW8" s="9" t="s">
        <v>9</v>
      </c>
      <c r="AX8" s="9" t="s">
        <v>63</v>
      </c>
      <c r="AY8" s="9" t="s">
        <v>67</v>
      </c>
      <c r="AZ8" s="8" t="s">
        <v>433</v>
      </c>
      <c r="BA8" s="9" t="s">
        <v>422</v>
      </c>
      <c r="BB8" s="9">
        <v>20</v>
      </c>
      <c r="BC8" s="8">
        <v>0.45600000000000002</v>
      </c>
      <c r="BD8" s="8">
        <v>4.2999999999999997E-2</v>
      </c>
      <c r="BE8" s="8">
        <v>0.49199999999999999</v>
      </c>
      <c r="BF8" s="8" t="s">
        <v>67</v>
      </c>
      <c r="BG8" s="10" t="s">
        <v>149</v>
      </c>
      <c r="BH8" s="10" t="s">
        <v>149</v>
      </c>
      <c r="BI8" s="10" t="s">
        <v>149</v>
      </c>
      <c r="BJ8" s="10" t="s">
        <v>149</v>
      </c>
      <c r="BK8" s="8" t="s">
        <v>63</v>
      </c>
      <c r="BL8" s="8" t="s">
        <v>272</v>
      </c>
      <c r="BM8" s="8" t="s">
        <v>30</v>
      </c>
      <c r="BN8" s="8" t="s">
        <v>273</v>
      </c>
      <c r="BO8" s="8" t="s">
        <v>30</v>
      </c>
      <c r="BP8" s="8" t="s">
        <v>165</v>
      </c>
      <c r="BQ8" s="10" t="s">
        <v>125</v>
      </c>
      <c r="BR8" s="8" t="s">
        <v>385</v>
      </c>
      <c r="BS8" s="10" t="s">
        <v>386</v>
      </c>
      <c r="BT8" s="8" t="s">
        <v>154</v>
      </c>
    </row>
    <row r="9" spans="1:73" s="9" customFormat="1" ht="120" customHeight="1" x14ac:dyDescent="0.35">
      <c r="A9" s="13" t="s">
        <v>29</v>
      </c>
      <c r="B9" s="8" t="s">
        <v>335</v>
      </c>
      <c r="C9" s="9">
        <v>5</v>
      </c>
      <c r="D9" s="9">
        <v>7</v>
      </c>
      <c r="E9" s="8" t="s">
        <v>293</v>
      </c>
      <c r="F9" s="8" t="s">
        <v>260</v>
      </c>
      <c r="G9" s="8" t="s">
        <v>261</v>
      </c>
      <c r="H9" s="8" t="s">
        <v>262</v>
      </c>
      <c r="I9" s="8" t="s">
        <v>230</v>
      </c>
      <c r="J9" s="10" t="s">
        <v>92</v>
      </c>
      <c r="K9" s="16" t="s">
        <v>263</v>
      </c>
      <c r="L9" s="9" t="s">
        <v>231</v>
      </c>
      <c r="M9" s="10" t="s">
        <v>93</v>
      </c>
      <c r="N9" s="8" t="s">
        <v>81</v>
      </c>
      <c r="O9" s="9" t="s">
        <v>231</v>
      </c>
      <c r="P9" s="10" t="s">
        <v>93</v>
      </c>
      <c r="Q9" s="8" t="s">
        <v>6</v>
      </c>
      <c r="R9" s="8" t="s">
        <v>30</v>
      </c>
      <c r="S9" s="8" t="s">
        <v>264</v>
      </c>
      <c r="T9" s="8" t="s">
        <v>55</v>
      </c>
      <c r="U9" s="10" t="s">
        <v>3</v>
      </c>
      <c r="V9" s="11" t="s">
        <v>4</v>
      </c>
      <c r="W9" s="8" t="s">
        <v>265</v>
      </c>
      <c r="X9" s="8" t="s">
        <v>215</v>
      </c>
      <c r="Y9" s="10" t="s">
        <v>95</v>
      </c>
      <c r="Z9" s="8" t="s">
        <v>6</v>
      </c>
      <c r="AA9" s="8" t="s">
        <v>266</v>
      </c>
      <c r="AB9" s="12" t="s">
        <v>5</v>
      </c>
      <c r="AC9" s="10" t="s">
        <v>96</v>
      </c>
      <c r="AD9" s="8" t="s">
        <v>4</v>
      </c>
      <c r="AE9" s="8" t="s">
        <v>267</v>
      </c>
      <c r="AF9" s="8" t="s">
        <v>7</v>
      </c>
      <c r="AG9" s="10" t="s">
        <v>98</v>
      </c>
      <c r="AH9" s="8" t="s">
        <v>269</v>
      </c>
      <c r="AI9" s="8" t="s">
        <v>10</v>
      </c>
      <c r="AJ9" s="10" t="s">
        <v>99</v>
      </c>
      <c r="AK9" s="8" t="s">
        <v>274</v>
      </c>
      <c r="AL9" s="8" t="s">
        <v>268</v>
      </c>
      <c r="AM9" s="10" t="s">
        <v>104</v>
      </c>
      <c r="AN9" s="8" t="s">
        <v>271</v>
      </c>
      <c r="AO9" s="8" t="s">
        <v>68</v>
      </c>
      <c r="AP9" s="8" t="s">
        <v>12</v>
      </c>
      <c r="AQ9" s="9" t="s">
        <v>12</v>
      </c>
      <c r="AR9" s="9" t="s">
        <v>12</v>
      </c>
      <c r="AS9" s="8" t="s">
        <v>32</v>
      </c>
      <c r="AT9" s="9">
        <v>16</v>
      </c>
      <c r="AU9" s="9" t="s">
        <v>9</v>
      </c>
      <c r="AV9" s="9" t="s">
        <v>9</v>
      </c>
      <c r="AW9" s="9" t="s">
        <v>9</v>
      </c>
      <c r="AX9" s="9" t="s">
        <v>63</v>
      </c>
      <c r="AY9" s="9" t="s">
        <v>67</v>
      </c>
      <c r="AZ9" s="8" t="s">
        <v>434</v>
      </c>
      <c r="BA9" s="9" t="s">
        <v>422</v>
      </c>
      <c r="BB9" s="9">
        <v>16</v>
      </c>
      <c r="BC9" s="8">
        <v>8.3000000000000004E-2</v>
      </c>
      <c r="BD9" s="8">
        <v>0.76100000000000001</v>
      </c>
      <c r="BE9" s="8">
        <v>8.3000000000000004E-2</v>
      </c>
      <c r="BF9" s="8" t="s">
        <v>67</v>
      </c>
      <c r="BG9" s="10" t="s">
        <v>149</v>
      </c>
      <c r="BH9" s="10" t="s">
        <v>149</v>
      </c>
      <c r="BI9" s="10" t="s">
        <v>149</v>
      </c>
      <c r="BJ9" s="10" t="s">
        <v>149</v>
      </c>
      <c r="BK9" s="8" t="s">
        <v>63</v>
      </c>
      <c r="BL9" s="8" t="s">
        <v>272</v>
      </c>
      <c r="BM9" s="8" t="s">
        <v>30</v>
      </c>
      <c r="BN9" s="8" t="s">
        <v>273</v>
      </c>
      <c r="BO9" s="8" t="s">
        <v>30</v>
      </c>
      <c r="BP9" s="8" t="s">
        <v>165</v>
      </c>
      <c r="BQ9" s="10" t="s">
        <v>125</v>
      </c>
      <c r="BR9" s="8" t="s">
        <v>385</v>
      </c>
      <c r="BS9" s="10" t="s">
        <v>386</v>
      </c>
      <c r="BT9" s="8" t="s">
        <v>154</v>
      </c>
    </row>
    <row r="10" spans="1:73" s="9" customFormat="1" ht="120" customHeight="1" x14ac:dyDescent="0.35">
      <c r="A10" s="9" t="s">
        <v>33</v>
      </c>
      <c r="B10" s="8" t="s">
        <v>334</v>
      </c>
      <c r="C10" s="9">
        <v>6</v>
      </c>
      <c r="D10" s="9">
        <v>8</v>
      </c>
      <c r="E10" s="8" t="s">
        <v>293</v>
      </c>
      <c r="F10" s="8" t="s">
        <v>330</v>
      </c>
      <c r="G10" s="8" t="s">
        <v>331</v>
      </c>
      <c r="H10" s="8" t="s">
        <v>332</v>
      </c>
      <c r="I10" s="8" t="s">
        <v>230</v>
      </c>
      <c r="J10" s="10" t="s">
        <v>92</v>
      </c>
      <c r="K10" s="8" t="s">
        <v>413</v>
      </c>
      <c r="L10" s="9" t="s">
        <v>259</v>
      </c>
      <c r="M10" s="10" t="s">
        <v>94</v>
      </c>
      <c r="N10" s="8" t="s">
        <v>414</v>
      </c>
      <c r="O10" s="9" t="s">
        <v>259</v>
      </c>
      <c r="P10" s="10" t="s">
        <v>94</v>
      </c>
      <c r="Q10" s="8" t="s">
        <v>6</v>
      </c>
      <c r="R10" s="8" t="s">
        <v>30</v>
      </c>
      <c r="S10" s="8" t="s">
        <v>329</v>
      </c>
      <c r="T10" s="8" t="s">
        <v>55</v>
      </c>
      <c r="U10" s="10" t="s">
        <v>3</v>
      </c>
      <c r="V10" s="11" t="s">
        <v>4</v>
      </c>
      <c r="W10" s="8" t="s">
        <v>34</v>
      </c>
      <c r="X10" s="8" t="s">
        <v>363</v>
      </c>
      <c r="Y10" s="10" t="s">
        <v>364</v>
      </c>
      <c r="Z10" s="8" t="s">
        <v>4</v>
      </c>
      <c r="AA10" s="8" t="s">
        <v>327</v>
      </c>
      <c r="AB10" s="8" t="s">
        <v>25</v>
      </c>
      <c r="AC10" s="10" t="s">
        <v>25</v>
      </c>
      <c r="AD10" s="8" t="s">
        <v>6</v>
      </c>
      <c r="AE10" s="8" t="s">
        <v>35</v>
      </c>
      <c r="AF10" s="8" t="s">
        <v>17</v>
      </c>
      <c r="AG10" s="10" t="s">
        <v>17</v>
      </c>
      <c r="AH10" s="8" t="s">
        <v>325</v>
      </c>
      <c r="AI10" s="8" t="s">
        <v>90</v>
      </c>
      <c r="AJ10" s="10" t="s">
        <v>100</v>
      </c>
      <c r="AK10" s="8" t="s">
        <v>407</v>
      </c>
      <c r="AL10" s="8" t="s">
        <v>409</v>
      </c>
      <c r="AM10" s="10" t="s">
        <v>104</v>
      </c>
      <c r="AN10" s="8" t="s">
        <v>412</v>
      </c>
      <c r="AO10" s="8" t="s">
        <v>68</v>
      </c>
      <c r="AP10" s="8" t="s">
        <v>28</v>
      </c>
      <c r="AQ10" s="9" t="s">
        <v>122</v>
      </c>
      <c r="AR10" s="9" t="s">
        <v>122</v>
      </c>
      <c r="AS10" s="8" t="s">
        <v>11</v>
      </c>
      <c r="AT10" s="9">
        <v>23</v>
      </c>
      <c r="AU10" s="9" t="s">
        <v>9</v>
      </c>
      <c r="AV10" s="9" t="s">
        <v>9</v>
      </c>
      <c r="AW10" s="9" t="s">
        <v>9</v>
      </c>
      <c r="AX10" s="9" t="s">
        <v>63</v>
      </c>
      <c r="AY10" s="9" t="s">
        <v>67</v>
      </c>
      <c r="AZ10" s="8" t="s">
        <v>421</v>
      </c>
      <c r="BA10" s="9" t="s">
        <v>422</v>
      </c>
      <c r="BB10" s="9">
        <v>23</v>
      </c>
      <c r="BC10" s="9">
        <v>0.21099999999999999</v>
      </c>
      <c r="BD10" s="9">
        <v>0.33300000000000002</v>
      </c>
      <c r="BE10" s="9">
        <v>0.215</v>
      </c>
      <c r="BF10" s="8" t="s">
        <v>67</v>
      </c>
      <c r="BG10" s="10" t="s">
        <v>149</v>
      </c>
      <c r="BH10" s="10" t="s">
        <v>149</v>
      </c>
      <c r="BI10" s="10" t="s">
        <v>149</v>
      </c>
      <c r="BJ10" s="10" t="s">
        <v>149</v>
      </c>
      <c r="BK10" s="8" t="s">
        <v>63</v>
      </c>
      <c r="BL10" s="8" t="s">
        <v>328</v>
      </c>
      <c r="BM10" s="8" t="s">
        <v>30</v>
      </c>
      <c r="BN10" s="8" t="s">
        <v>273</v>
      </c>
      <c r="BO10" s="8" t="s">
        <v>30</v>
      </c>
      <c r="BP10" s="8" t="s">
        <v>165</v>
      </c>
      <c r="BQ10" s="10" t="s">
        <v>125</v>
      </c>
      <c r="BR10" s="8" t="s">
        <v>154</v>
      </c>
      <c r="BS10" s="10" t="s">
        <v>126</v>
      </c>
      <c r="BT10" s="8" t="s">
        <v>154</v>
      </c>
    </row>
    <row r="11" spans="1:73" s="9" customFormat="1" ht="120" customHeight="1" x14ac:dyDescent="0.35">
      <c r="A11" s="9" t="s">
        <v>33</v>
      </c>
      <c r="B11" s="8" t="s">
        <v>334</v>
      </c>
      <c r="C11" s="9">
        <v>6</v>
      </c>
      <c r="D11" s="9">
        <v>9</v>
      </c>
      <c r="E11" s="8" t="s">
        <v>293</v>
      </c>
      <c r="F11" s="8" t="s">
        <v>330</v>
      </c>
      <c r="G11" s="8" t="s">
        <v>331</v>
      </c>
      <c r="H11" s="8" t="s">
        <v>332</v>
      </c>
      <c r="I11" s="8" t="s">
        <v>230</v>
      </c>
      <c r="J11" s="10" t="s">
        <v>92</v>
      </c>
      <c r="K11" s="8" t="s">
        <v>413</v>
      </c>
      <c r="L11" s="9" t="s">
        <v>259</v>
      </c>
      <c r="M11" s="10" t="s">
        <v>94</v>
      </c>
      <c r="N11" s="8" t="s">
        <v>414</v>
      </c>
      <c r="O11" s="9" t="s">
        <v>259</v>
      </c>
      <c r="P11" s="10" t="s">
        <v>94</v>
      </c>
      <c r="Q11" s="8" t="s">
        <v>6</v>
      </c>
      <c r="R11" s="8" t="s">
        <v>30</v>
      </c>
      <c r="S11" s="8" t="s">
        <v>329</v>
      </c>
      <c r="T11" s="8" t="s">
        <v>55</v>
      </c>
      <c r="U11" s="10" t="s">
        <v>3</v>
      </c>
      <c r="V11" s="11" t="s">
        <v>4</v>
      </c>
      <c r="W11" s="8" t="s">
        <v>36</v>
      </c>
      <c r="X11" s="12" t="s">
        <v>215</v>
      </c>
      <c r="Y11" s="10" t="s">
        <v>95</v>
      </c>
      <c r="Z11" s="8" t="s">
        <v>4</v>
      </c>
      <c r="AA11" s="8" t="s">
        <v>326</v>
      </c>
      <c r="AB11" s="12" t="s">
        <v>5</v>
      </c>
      <c r="AC11" s="10" t="s">
        <v>96</v>
      </c>
      <c r="AD11" s="8" t="s">
        <v>6</v>
      </c>
      <c r="AE11" s="8" t="s">
        <v>35</v>
      </c>
      <c r="AF11" s="8" t="s">
        <v>17</v>
      </c>
      <c r="AG11" s="10" t="s">
        <v>17</v>
      </c>
      <c r="AH11" s="8" t="s">
        <v>325</v>
      </c>
      <c r="AI11" s="8" t="s">
        <v>90</v>
      </c>
      <c r="AJ11" s="10" t="s">
        <v>100</v>
      </c>
      <c r="AK11" s="8" t="s">
        <v>410</v>
      </c>
      <c r="AL11" s="8" t="s">
        <v>408</v>
      </c>
      <c r="AM11" s="10" t="s">
        <v>104</v>
      </c>
      <c r="AN11" s="8" t="s">
        <v>411</v>
      </c>
      <c r="AO11" s="8" t="s">
        <v>68</v>
      </c>
      <c r="AP11" s="8" t="s">
        <v>28</v>
      </c>
      <c r="AQ11" s="9" t="s">
        <v>122</v>
      </c>
      <c r="AR11" s="9" t="s">
        <v>122</v>
      </c>
      <c r="AS11" s="8" t="s">
        <v>37</v>
      </c>
      <c r="AT11" s="9">
        <v>23</v>
      </c>
      <c r="AU11" s="9" t="s">
        <v>9</v>
      </c>
      <c r="AV11" s="9" t="s">
        <v>9</v>
      </c>
      <c r="AW11" s="9" t="s">
        <v>9</v>
      </c>
      <c r="AX11" s="9" t="s">
        <v>63</v>
      </c>
      <c r="AY11" s="9" t="s">
        <v>67</v>
      </c>
      <c r="AZ11" s="8" t="s">
        <v>421</v>
      </c>
      <c r="BA11" s="9" t="s">
        <v>422</v>
      </c>
      <c r="BB11" s="9">
        <v>23</v>
      </c>
      <c r="BC11" s="9">
        <v>0.41699999999999998</v>
      </c>
      <c r="BD11" s="9">
        <v>4.8000000000000001E-2</v>
      </c>
      <c r="BE11" s="9">
        <v>0.44400000000000001</v>
      </c>
      <c r="BF11" s="8" t="s">
        <v>67</v>
      </c>
      <c r="BG11" s="10" t="s">
        <v>149</v>
      </c>
      <c r="BH11" s="10" t="s">
        <v>149</v>
      </c>
      <c r="BI11" s="10" t="s">
        <v>149</v>
      </c>
      <c r="BJ11" s="10" t="s">
        <v>149</v>
      </c>
      <c r="BK11" s="8" t="s">
        <v>63</v>
      </c>
      <c r="BL11" s="8" t="s">
        <v>328</v>
      </c>
      <c r="BM11" s="8" t="s">
        <v>30</v>
      </c>
      <c r="BN11" s="8" t="s">
        <v>273</v>
      </c>
      <c r="BO11" s="8" t="s">
        <v>30</v>
      </c>
      <c r="BP11" s="8" t="s">
        <v>165</v>
      </c>
      <c r="BQ11" s="10" t="s">
        <v>125</v>
      </c>
      <c r="BR11" s="8" t="s">
        <v>154</v>
      </c>
      <c r="BS11" s="10" t="s">
        <v>126</v>
      </c>
      <c r="BT11" s="8" t="s">
        <v>154</v>
      </c>
    </row>
    <row r="12" spans="1:73" s="9" customFormat="1" ht="120" customHeight="1" x14ac:dyDescent="0.35">
      <c r="A12" s="9" t="s">
        <v>38</v>
      </c>
      <c r="B12" s="8" t="s">
        <v>333</v>
      </c>
      <c r="C12" s="9">
        <v>7</v>
      </c>
      <c r="D12" s="9">
        <v>10</v>
      </c>
      <c r="E12" s="8" t="s">
        <v>2</v>
      </c>
      <c r="F12" s="8" t="s">
        <v>277</v>
      </c>
      <c r="G12" s="8" t="s">
        <v>161</v>
      </c>
      <c r="H12" s="8" t="s">
        <v>162</v>
      </c>
      <c r="I12" s="12" t="s">
        <v>229</v>
      </c>
      <c r="J12" s="10" t="s">
        <v>91</v>
      </c>
      <c r="K12" s="8" t="s">
        <v>339</v>
      </c>
      <c r="L12" s="9" t="s">
        <v>231</v>
      </c>
      <c r="M12" s="10" t="s">
        <v>93</v>
      </c>
      <c r="N12" s="8" t="s">
        <v>415</v>
      </c>
      <c r="O12" s="9" t="s">
        <v>231</v>
      </c>
      <c r="P12" s="10" t="s">
        <v>93</v>
      </c>
      <c r="Q12" s="8" t="s">
        <v>6</v>
      </c>
      <c r="R12" s="8" t="s">
        <v>109</v>
      </c>
      <c r="S12" s="8" t="s">
        <v>40</v>
      </c>
      <c r="T12" s="8" t="s">
        <v>39</v>
      </c>
      <c r="U12" s="10" t="s">
        <v>14</v>
      </c>
      <c r="V12" s="11" t="s">
        <v>4</v>
      </c>
      <c r="W12" s="8" t="s">
        <v>295</v>
      </c>
      <c r="X12" s="12" t="s">
        <v>215</v>
      </c>
      <c r="Y12" s="10" t="s">
        <v>95</v>
      </c>
      <c r="Z12" s="8" t="s">
        <v>9</v>
      </c>
      <c r="AA12" s="8" t="s">
        <v>358</v>
      </c>
      <c r="AB12" s="10" t="s">
        <v>25</v>
      </c>
      <c r="AC12" s="10" t="s">
        <v>25</v>
      </c>
      <c r="AD12" s="8" t="s">
        <v>6</v>
      </c>
      <c r="AE12" s="8" t="s">
        <v>359</v>
      </c>
      <c r="AF12" s="8" t="s">
        <v>41</v>
      </c>
      <c r="AG12" s="10" t="s">
        <v>41</v>
      </c>
      <c r="AH12" s="8" t="s">
        <v>342</v>
      </c>
      <c r="AI12" s="8" t="s">
        <v>90</v>
      </c>
      <c r="AJ12" s="10" t="s">
        <v>100</v>
      </c>
      <c r="AK12" s="8" t="s">
        <v>340</v>
      </c>
      <c r="AL12" s="8" t="s">
        <v>416</v>
      </c>
      <c r="AM12" s="10" t="s">
        <v>103</v>
      </c>
      <c r="AN12" s="8" t="s">
        <v>418</v>
      </c>
      <c r="AO12" s="8" t="s">
        <v>341</v>
      </c>
      <c r="AP12" s="8" t="s">
        <v>42</v>
      </c>
      <c r="AQ12" s="9" t="s">
        <v>122</v>
      </c>
      <c r="AR12" s="9" t="s">
        <v>122</v>
      </c>
      <c r="AS12" s="8" t="s">
        <v>450</v>
      </c>
      <c r="AT12" s="8">
        <v>12</v>
      </c>
      <c r="AU12" s="8" t="s">
        <v>397</v>
      </c>
      <c r="AV12" s="8">
        <v>2E-3</v>
      </c>
      <c r="AW12" s="9" t="s">
        <v>9</v>
      </c>
      <c r="AX12" s="9" t="s">
        <v>63</v>
      </c>
      <c r="AY12" s="9" t="s">
        <v>63</v>
      </c>
      <c r="AZ12" s="8" t="s">
        <v>428</v>
      </c>
      <c r="BA12" s="9" t="s">
        <v>422</v>
      </c>
      <c r="BB12" s="8">
        <v>12</v>
      </c>
      <c r="BC12" s="17" t="s">
        <v>399</v>
      </c>
      <c r="BD12" s="8">
        <v>1E-3</v>
      </c>
      <c r="BE12" s="17">
        <f>0.5*(LN((1 + 0.787)/(1-0.787)))</f>
        <v>1.0635006747250015</v>
      </c>
      <c r="BF12" s="8" t="s">
        <v>67</v>
      </c>
      <c r="BG12" s="10" t="s">
        <v>148</v>
      </c>
      <c r="BH12" s="10" t="s">
        <v>148</v>
      </c>
      <c r="BI12" s="10" t="s">
        <v>148</v>
      </c>
      <c r="BJ12" s="10" t="s">
        <v>148</v>
      </c>
      <c r="BK12" s="8" t="s">
        <v>63</v>
      </c>
      <c r="BL12" s="8" t="s">
        <v>188</v>
      </c>
      <c r="BM12" s="8" t="s">
        <v>30</v>
      </c>
      <c r="BN12" s="8" t="s">
        <v>189</v>
      </c>
      <c r="BO12" s="8" t="s">
        <v>30</v>
      </c>
      <c r="BP12" s="8" t="s">
        <v>164</v>
      </c>
      <c r="BQ12" s="10" t="s">
        <v>126</v>
      </c>
      <c r="BR12" s="8" t="s">
        <v>385</v>
      </c>
      <c r="BS12" s="10" t="s">
        <v>386</v>
      </c>
      <c r="BT12" s="8" t="s">
        <v>154</v>
      </c>
    </row>
    <row r="13" spans="1:73" s="9" customFormat="1" ht="120" customHeight="1" x14ac:dyDescent="0.35">
      <c r="A13" s="9" t="s">
        <v>38</v>
      </c>
      <c r="B13" s="8" t="s">
        <v>333</v>
      </c>
      <c r="C13" s="9">
        <v>7</v>
      </c>
      <c r="D13" s="9">
        <v>11</v>
      </c>
      <c r="E13" s="8" t="s">
        <v>43</v>
      </c>
      <c r="F13" s="8" t="s">
        <v>277</v>
      </c>
      <c r="G13" s="8" t="s">
        <v>158</v>
      </c>
      <c r="H13" s="8" t="s">
        <v>162</v>
      </c>
      <c r="I13" s="12" t="s">
        <v>229</v>
      </c>
      <c r="J13" s="10" t="s">
        <v>91</v>
      </c>
      <c r="K13" s="8" t="s">
        <v>339</v>
      </c>
      <c r="L13" s="9" t="s">
        <v>231</v>
      </c>
      <c r="M13" s="10" t="s">
        <v>93</v>
      </c>
      <c r="N13" s="8" t="s">
        <v>415</v>
      </c>
      <c r="O13" s="9" t="s">
        <v>231</v>
      </c>
      <c r="P13" s="10" t="s">
        <v>93</v>
      </c>
      <c r="Q13" s="8" t="s">
        <v>6</v>
      </c>
      <c r="R13" s="8" t="s">
        <v>109</v>
      </c>
      <c r="S13" s="8" t="s">
        <v>40</v>
      </c>
      <c r="T13" s="8" t="s">
        <v>39</v>
      </c>
      <c r="U13" s="10" t="s">
        <v>14</v>
      </c>
      <c r="V13" s="11" t="s">
        <v>4</v>
      </c>
      <c r="W13" s="8" t="s">
        <v>295</v>
      </c>
      <c r="X13" s="12" t="s">
        <v>215</v>
      </c>
      <c r="Y13" s="10" t="s">
        <v>95</v>
      </c>
      <c r="Z13" s="8" t="s">
        <v>9</v>
      </c>
      <c r="AA13" s="8" t="s">
        <v>357</v>
      </c>
      <c r="AB13" s="10" t="s">
        <v>25</v>
      </c>
      <c r="AC13" s="10" t="s">
        <v>25</v>
      </c>
      <c r="AD13" s="8" t="s">
        <v>6</v>
      </c>
      <c r="AE13" s="8" t="s">
        <v>360</v>
      </c>
      <c r="AF13" s="8" t="s">
        <v>17</v>
      </c>
      <c r="AG13" s="10" t="s">
        <v>17</v>
      </c>
      <c r="AH13" s="8" t="s">
        <v>343</v>
      </c>
      <c r="AI13" s="8" t="s">
        <v>90</v>
      </c>
      <c r="AJ13" s="10" t="s">
        <v>100</v>
      </c>
      <c r="AK13" s="8" t="s">
        <v>44</v>
      </c>
      <c r="AL13" s="8" t="s">
        <v>416</v>
      </c>
      <c r="AM13" s="10" t="s">
        <v>103</v>
      </c>
      <c r="AN13" s="8" t="s">
        <v>418</v>
      </c>
      <c r="AO13" s="8" t="s">
        <v>341</v>
      </c>
      <c r="AP13" s="8" t="s">
        <v>42</v>
      </c>
      <c r="AQ13" s="9" t="s">
        <v>122</v>
      </c>
      <c r="AR13" s="9" t="s">
        <v>122</v>
      </c>
      <c r="AS13" s="8" t="s">
        <v>450</v>
      </c>
      <c r="AT13" s="8">
        <v>12</v>
      </c>
      <c r="AU13" s="8" t="s">
        <v>398</v>
      </c>
      <c r="AV13" s="8">
        <v>2.8000000000000001E-2</v>
      </c>
      <c r="AW13" s="9" t="s">
        <v>9</v>
      </c>
      <c r="AX13" s="9" t="s">
        <v>63</v>
      </c>
      <c r="AY13" s="9" t="s">
        <v>63</v>
      </c>
      <c r="AZ13" s="8" t="s">
        <v>429</v>
      </c>
      <c r="BA13" s="9" t="s">
        <v>422</v>
      </c>
      <c r="BB13" s="8">
        <v>12</v>
      </c>
      <c r="BC13" s="17" t="s">
        <v>400</v>
      </c>
      <c r="BD13" s="8">
        <v>2.8000000000000001E-2</v>
      </c>
      <c r="BE13" s="17">
        <f>0.5*(LN((1 + 0.624)/(1-0.624)))</f>
        <v>0.73152918866586436</v>
      </c>
      <c r="BF13" s="8" t="s">
        <v>67</v>
      </c>
      <c r="BG13" s="10" t="s">
        <v>148</v>
      </c>
      <c r="BH13" s="10" t="s">
        <v>148</v>
      </c>
      <c r="BI13" s="10" t="s">
        <v>148</v>
      </c>
      <c r="BJ13" s="10" t="s">
        <v>148</v>
      </c>
      <c r="BK13" s="8" t="s">
        <v>63</v>
      </c>
      <c r="BL13" s="8" t="s">
        <v>188</v>
      </c>
      <c r="BM13" s="8" t="s">
        <v>30</v>
      </c>
      <c r="BN13" s="8" t="s">
        <v>189</v>
      </c>
      <c r="BO13" s="8" t="s">
        <v>30</v>
      </c>
      <c r="BP13" s="8" t="s">
        <v>164</v>
      </c>
      <c r="BQ13" s="10" t="s">
        <v>126</v>
      </c>
      <c r="BR13" s="8" t="s">
        <v>385</v>
      </c>
      <c r="BS13" s="10" t="s">
        <v>386</v>
      </c>
      <c r="BT13" s="8" t="s">
        <v>154</v>
      </c>
    </row>
    <row r="14" spans="1:73" s="9" customFormat="1" ht="120" customHeight="1" x14ac:dyDescent="0.35">
      <c r="A14" s="9" t="s">
        <v>38</v>
      </c>
      <c r="B14" s="8" t="s">
        <v>333</v>
      </c>
      <c r="C14" s="9">
        <v>7</v>
      </c>
      <c r="D14" s="9">
        <v>12</v>
      </c>
      <c r="E14" s="8" t="s">
        <v>43</v>
      </c>
      <c r="F14" s="8" t="s">
        <v>277</v>
      </c>
      <c r="G14" s="8" t="s">
        <v>158</v>
      </c>
      <c r="H14" s="8" t="s">
        <v>162</v>
      </c>
      <c r="I14" s="12" t="s">
        <v>229</v>
      </c>
      <c r="J14" s="10" t="s">
        <v>91</v>
      </c>
      <c r="K14" s="8" t="s">
        <v>339</v>
      </c>
      <c r="L14" s="9" t="s">
        <v>231</v>
      </c>
      <c r="M14" s="10" t="s">
        <v>93</v>
      </c>
      <c r="N14" s="8" t="s">
        <v>82</v>
      </c>
      <c r="O14" s="9" t="s">
        <v>231</v>
      </c>
      <c r="P14" s="10" t="s">
        <v>93</v>
      </c>
      <c r="Q14" s="8" t="s">
        <v>6</v>
      </c>
      <c r="R14" s="8" t="s">
        <v>109</v>
      </c>
      <c r="S14" s="8" t="s">
        <v>40</v>
      </c>
      <c r="T14" s="8" t="s">
        <v>39</v>
      </c>
      <c r="U14" s="10" t="s">
        <v>14</v>
      </c>
      <c r="V14" s="11" t="s">
        <v>4</v>
      </c>
      <c r="W14" s="8" t="s">
        <v>295</v>
      </c>
      <c r="X14" s="12" t="s">
        <v>215</v>
      </c>
      <c r="Y14" s="10" t="s">
        <v>95</v>
      </c>
      <c r="Z14" s="8" t="s">
        <v>9</v>
      </c>
      <c r="AA14" s="8" t="s">
        <v>361</v>
      </c>
      <c r="AB14" s="10" t="s">
        <v>25</v>
      </c>
      <c r="AC14" s="10" t="s">
        <v>25</v>
      </c>
      <c r="AD14" s="8" t="s">
        <v>6</v>
      </c>
      <c r="AE14" s="8" t="s">
        <v>356</v>
      </c>
      <c r="AF14" s="8" t="s">
        <v>45</v>
      </c>
      <c r="AG14" s="10" t="s">
        <v>98</v>
      </c>
      <c r="AH14" s="8" t="s">
        <v>344</v>
      </c>
      <c r="AI14" s="8" t="s">
        <v>10</v>
      </c>
      <c r="AJ14" s="10" t="s">
        <v>99</v>
      </c>
      <c r="AK14" s="8" t="s">
        <v>46</v>
      </c>
      <c r="AL14" s="8" t="s">
        <v>417</v>
      </c>
      <c r="AM14" s="10" t="s">
        <v>103</v>
      </c>
      <c r="AN14" s="8" t="s">
        <v>47</v>
      </c>
      <c r="AO14" s="8" t="s">
        <v>341</v>
      </c>
      <c r="AP14" s="8" t="s">
        <v>12</v>
      </c>
      <c r="AQ14" s="9" t="s">
        <v>12</v>
      </c>
      <c r="AR14" s="9" t="s">
        <v>12</v>
      </c>
      <c r="AS14" s="8" t="s">
        <v>451</v>
      </c>
      <c r="AT14" s="8">
        <v>4</v>
      </c>
      <c r="AU14" s="8" t="s">
        <v>396</v>
      </c>
      <c r="AV14" s="8">
        <v>0.05</v>
      </c>
      <c r="AW14" s="9" t="s">
        <v>9</v>
      </c>
      <c r="AX14" s="9" t="s">
        <v>63</v>
      </c>
      <c r="AY14" s="9" t="s">
        <v>63</v>
      </c>
      <c r="AZ14" s="8" t="s">
        <v>430</v>
      </c>
      <c r="BA14" s="9" t="s">
        <v>422</v>
      </c>
      <c r="BB14" s="8">
        <v>4</v>
      </c>
      <c r="BC14" s="17" t="s">
        <v>401</v>
      </c>
      <c r="BD14" s="8">
        <v>4.7E-2</v>
      </c>
      <c r="BE14" s="17">
        <f>0.5*(LN((1 + 0.949)/(1-0.949)))</f>
        <v>1.821623033391617</v>
      </c>
      <c r="BF14" s="8" t="s">
        <v>67</v>
      </c>
      <c r="BG14" s="10" t="s">
        <v>148</v>
      </c>
      <c r="BH14" s="10" t="s">
        <v>148</v>
      </c>
      <c r="BI14" s="10" t="s">
        <v>148</v>
      </c>
      <c r="BJ14" s="10" t="s">
        <v>148</v>
      </c>
      <c r="BK14" s="8" t="s">
        <v>63</v>
      </c>
      <c r="BL14" s="8" t="s">
        <v>188</v>
      </c>
      <c r="BM14" s="8" t="s">
        <v>30</v>
      </c>
      <c r="BN14" s="8" t="s">
        <v>189</v>
      </c>
      <c r="BO14" s="8" t="s">
        <v>30</v>
      </c>
      <c r="BP14" s="8" t="s">
        <v>164</v>
      </c>
      <c r="BQ14" s="10" t="s">
        <v>126</v>
      </c>
      <c r="BR14" s="8" t="s">
        <v>385</v>
      </c>
      <c r="BS14" s="10" t="s">
        <v>386</v>
      </c>
      <c r="BT14" s="8" t="s">
        <v>154</v>
      </c>
      <c r="BU14" s="8" t="s">
        <v>440</v>
      </c>
    </row>
    <row r="15" spans="1:73" s="9" customFormat="1" ht="120" customHeight="1" x14ac:dyDescent="0.35">
      <c r="A15" s="13" t="s">
        <v>49</v>
      </c>
      <c r="B15" s="8" t="s">
        <v>349</v>
      </c>
      <c r="C15" s="9">
        <v>8</v>
      </c>
      <c r="D15" s="9">
        <v>13</v>
      </c>
      <c r="E15" s="8" t="s">
        <v>2</v>
      </c>
      <c r="F15" s="8" t="s">
        <v>278</v>
      </c>
      <c r="G15" s="8" t="s">
        <v>158</v>
      </c>
      <c r="H15" s="8" t="s">
        <v>163</v>
      </c>
      <c r="I15" s="12" t="s">
        <v>229</v>
      </c>
      <c r="J15" s="10" t="s">
        <v>91</v>
      </c>
      <c r="K15" s="8" t="s">
        <v>348</v>
      </c>
      <c r="L15" s="9" t="s">
        <v>231</v>
      </c>
      <c r="M15" s="10" t="s">
        <v>93</v>
      </c>
      <c r="N15" s="8" t="s">
        <v>83</v>
      </c>
      <c r="O15" s="9" t="s">
        <v>231</v>
      </c>
      <c r="P15" s="10" t="s">
        <v>93</v>
      </c>
      <c r="Q15" s="8" t="s">
        <v>50</v>
      </c>
      <c r="R15" s="8" t="s">
        <v>110</v>
      </c>
      <c r="S15" s="8" t="s">
        <v>347</v>
      </c>
      <c r="T15" s="8" t="s">
        <v>39</v>
      </c>
      <c r="U15" s="10" t="s">
        <v>14</v>
      </c>
      <c r="V15" s="11" t="s">
        <v>4</v>
      </c>
      <c r="W15" s="8" t="s">
        <v>362</v>
      </c>
      <c r="X15" s="12" t="s">
        <v>363</v>
      </c>
      <c r="Y15" s="10" t="s">
        <v>364</v>
      </c>
      <c r="Z15" s="8" t="s">
        <v>6</v>
      </c>
      <c r="AA15" s="11" t="s">
        <v>366</v>
      </c>
      <c r="AB15" s="8" t="s">
        <v>51</v>
      </c>
      <c r="AC15" s="10" t="s">
        <v>96</v>
      </c>
      <c r="AD15" s="8" t="s">
        <v>6</v>
      </c>
      <c r="AE15" s="11" t="s">
        <v>367</v>
      </c>
      <c r="AF15" s="8" t="s">
        <v>52</v>
      </c>
      <c r="AG15" s="10" t="s">
        <v>98</v>
      </c>
      <c r="AH15" s="8" t="s">
        <v>368</v>
      </c>
      <c r="AI15" s="8" t="s">
        <v>10</v>
      </c>
      <c r="AJ15" s="10" t="s">
        <v>99</v>
      </c>
      <c r="AK15" s="11" t="s">
        <v>345</v>
      </c>
      <c r="AL15" s="11" t="s">
        <v>71</v>
      </c>
      <c r="AM15" s="10" t="s">
        <v>103</v>
      </c>
      <c r="AN15" s="11" t="s">
        <v>346</v>
      </c>
      <c r="AO15" s="8" t="s">
        <v>68</v>
      </c>
      <c r="AP15" s="8" t="s">
        <v>12</v>
      </c>
      <c r="AQ15" s="9" t="s">
        <v>12</v>
      </c>
      <c r="AR15" s="9" t="s">
        <v>12</v>
      </c>
      <c r="AS15" s="8" t="s">
        <v>53</v>
      </c>
      <c r="AT15" s="11">
        <v>38</v>
      </c>
      <c r="AU15" s="8" t="s">
        <v>402</v>
      </c>
      <c r="AV15" s="8" t="s">
        <v>54</v>
      </c>
      <c r="AW15" s="9" t="s">
        <v>9</v>
      </c>
      <c r="AX15" s="9" t="s">
        <v>63</v>
      </c>
      <c r="AY15" s="9" t="s">
        <v>67</v>
      </c>
      <c r="AZ15" s="8" t="s">
        <v>424</v>
      </c>
      <c r="BA15" s="9" t="s">
        <v>422</v>
      </c>
      <c r="BB15" s="8">
        <v>22</v>
      </c>
      <c r="BC15" s="17">
        <v>8.3000000000000004E-2</v>
      </c>
      <c r="BD15" s="8">
        <v>0.71299999999999997</v>
      </c>
      <c r="BE15" s="17">
        <v>8.3000000000000004E-2</v>
      </c>
      <c r="BF15" s="8" t="s">
        <v>67</v>
      </c>
      <c r="BG15" s="10" t="s">
        <v>148</v>
      </c>
      <c r="BH15" s="10" t="s">
        <v>148</v>
      </c>
      <c r="BI15" s="10" t="s">
        <v>149</v>
      </c>
      <c r="BJ15" s="10" t="s">
        <v>149</v>
      </c>
      <c r="BK15" s="8" t="s">
        <v>84</v>
      </c>
      <c r="BL15" s="8" t="s">
        <v>190</v>
      </c>
      <c r="BM15" s="8" t="s">
        <v>30</v>
      </c>
      <c r="BN15" s="8" t="s">
        <v>191</v>
      </c>
      <c r="BO15" s="8" t="s">
        <v>30</v>
      </c>
      <c r="BP15" s="8" t="s">
        <v>164</v>
      </c>
      <c r="BQ15" s="10" t="s">
        <v>126</v>
      </c>
      <c r="BR15" s="3" t="s">
        <v>155</v>
      </c>
      <c r="BS15" s="10" t="s">
        <v>386</v>
      </c>
      <c r="BT15" s="8" t="s">
        <v>154</v>
      </c>
      <c r="BU15" s="8" t="s">
        <v>419</v>
      </c>
    </row>
    <row r="16" spans="1:73" s="9" customFormat="1" ht="120" customHeight="1" x14ac:dyDescent="0.35">
      <c r="A16" s="13" t="s">
        <v>49</v>
      </c>
      <c r="B16" s="8" t="s">
        <v>349</v>
      </c>
      <c r="C16" s="9">
        <v>8</v>
      </c>
      <c r="D16" s="9">
        <v>14</v>
      </c>
      <c r="E16" s="8" t="s">
        <v>2</v>
      </c>
      <c r="F16" s="8" t="s">
        <v>282</v>
      </c>
      <c r="G16" s="8" t="s">
        <v>158</v>
      </c>
      <c r="H16" s="8" t="s">
        <v>163</v>
      </c>
      <c r="I16" s="12" t="s">
        <v>229</v>
      </c>
      <c r="J16" s="10" t="s">
        <v>91</v>
      </c>
      <c r="K16" s="8" t="s">
        <v>348</v>
      </c>
      <c r="L16" s="9" t="s">
        <v>231</v>
      </c>
      <c r="M16" s="10" t="s">
        <v>93</v>
      </c>
      <c r="N16" s="8" t="s">
        <v>83</v>
      </c>
      <c r="O16" s="9" t="s">
        <v>231</v>
      </c>
      <c r="P16" s="10" t="s">
        <v>93</v>
      </c>
      <c r="Q16" s="8" t="s">
        <v>50</v>
      </c>
      <c r="R16" s="8" t="s">
        <v>111</v>
      </c>
      <c r="S16" s="8" t="s">
        <v>172</v>
      </c>
      <c r="T16" s="8" t="s">
        <v>55</v>
      </c>
      <c r="U16" s="10" t="s">
        <v>3</v>
      </c>
      <c r="V16" s="11" t="s">
        <v>4</v>
      </c>
      <c r="W16" s="8" t="s">
        <v>362</v>
      </c>
      <c r="X16" s="12" t="s">
        <v>363</v>
      </c>
      <c r="Y16" s="10" t="s">
        <v>364</v>
      </c>
      <c r="Z16" s="8" t="s">
        <v>6</v>
      </c>
      <c r="AA16" s="11" t="s">
        <v>365</v>
      </c>
      <c r="AB16" s="8" t="s">
        <v>51</v>
      </c>
      <c r="AC16" s="10" t="s">
        <v>96</v>
      </c>
      <c r="AD16" s="8" t="s">
        <v>6</v>
      </c>
      <c r="AE16" s="11" t="s">
        <v>367</v>
      </c>
      <c r="AF16" s="8" t="s">
        <v>52</v>
      </c>
      <c r="AG16" s="10" t="s">
        <v>98</v>
      </c>
      <c r="AH16" s="8" t="s">
        <v>369</v>
      </c>
      <c r="AI16" s="8" t="s">
        <v>10</v>
      </c>
      <c r="AJ16" s="10" t="s">
        <v>99</v>
      </c>
      <c r="AK16" s="11" t="s">
        <v>345</v>
      </c>
      <c r="AL16" s="11" t="s">
        <v>71</v>
      </c>
      <c r="AM16" s="10" t="s">
        <v>103</v>
      </c>
      <c r="AN16" s="11" t="s">
        <v>346</v>
      </c>
      <c r="AO16" s="8" t="s">
        <v>68</v>
      </c>
      <c r="AP16" s="8" t="s">
        <v>12</v>
      </c>
      <c r="AQ16" s="9" t="s">
        <v>12</v>
      </c>
      <c r="AR16" s="9" t="s">
        <v>12</v>
      </c>
      <c r="AS16" s="8" t="s">
        <v>53</v>
      </c>
      <c r="AT16" s="8" t="s">
        <v>9</v>
      </c>
      <c r="AU16" s="8" t="s">
        <v>403</v>
      </c>
      <c r="AV16" s="8" t="s">
        <v>56</v>
      </c>
      <c r="AW16" s="9" t="s">
        <v>9</v>
      </c>
      <c r="AX16" s="9" t="s">
        <v>63</v>
      </c>
      <c r="AY16" s="9" t="s">
        <v>67</v>
      </c>
      <c r="AZ16" s="8" t="s">
        <v>427</v>
      </c>
      <c r="BA16" s="9" t="s">
        <v>422</v>
      </c>
      <c r="BB16" s="8">
        <v>24</v>
      </c>
      <c r="BC16" s="17">
        <v>0.89839999999999998</v>
      </c>
      <c r="BD16" s="8" t="s">
        <v>57</v>
      </c>
      <c r="BE16" s="17">
        <v>1.462</v>
      </c>
      <c r="BF16" s="8" t="s">
        <v>67</v>
      </c>
      <c r="BG16" s="10" t="s">
        <v>148</v>
      </c>
      <c r="BH16" s="10" t="s">
        <v>148</v>
      </c>
      <c r="BI16" s="10" t="s">
        <v>149</v>
      </c>
      <c r="BJ16" s="10" t="s">
        <v>149</v>
      </c>
      <c r="BK16" s="8" t="s">
        <v>84</v>
      </c>
      <c r="BL16" s="8" t="s">
        <v>192</v>
      </c>
      <c r="BM16" s="8" t="s">
        <v>30</v>
      </c>
      <c r="BN16" s="8" t="s">
        <v>191</v>
      </c>
      <c r="BO16" s="8" t="s">
        <v>30</v>
      </c>
      <c r="BP16" s="8" t="s">
        <v>164</v>
      </c>
      <c r="BQ16" s="10" t="s">
        <v>126</v>
      </c>
      <c r="BR16" s="3" t="s">
        <v>155</v>
      </c>
      <c r="BS16" s="10" t="s">
        <v>386</v>
      </c>
      <c r="BT16" s="8" t="s">
        <v>154</v>
      </c>
      <c r="BU16" s="8" t="s">
        <v>404</v>
      </c>
    </row>
    <row r="17" spans="1:73" s="9" customFormat="1" ht="123" customHeight="1" x14ac:dyDescent="0.35">
      <c r="A17" s="9" t="s">
        <v>58</v>
      </c>
      <c r="B17" s="8" t="s">
        <v>350</v>
      </c>
      <c r="C17" s="9">
        <v>9</v>
      </c>
      <c r="D17" s="9">
        <v>15</v>
      </c>
      <c r="E17" s="8" t="s">
        <v>2</v>
      </c>
      <c r="F17" s="8" t="s">
        <v>283</v>
      </c>
      <c r="G17" s="8" t="s">
        <v>158</v>
      </c>
      <c r="H17" s="8" t="s">
        <v>163</v>
      </c>
      <c r="I17" s="8" t="s">
        <v>230</v>
      </c>
      <c r="J17" s="10" t="s">
        <v>92</v>
      </c>
      <c r="K17" s="8" t="s">
        <v>77</v>
      </c>
      <c r="L17" s="9" t="s">
        <v>231</v>
      </c>
      <c r="M17" s="10" t="s">
        <v>93</v>
      </c>
      <c r="N17" s="8" t="s">
        <v>77</v>
      </c>
      <c r="O17" s="9" t="s">
        <v>231</v>
      </c>
      <c r="P17" s="10" t="s">
        <v>93</v>
      </c>
      <c r="Q17" s="8" t="s">
        <v>6</v>
      </c>
      <c r="R17" s="8" t="s">
        <v>112</v>
      </c>
      <c r="S17" s="8" t="s">
        <v>285</v>
      </c>
      <c r="T17" s="8" t="s">
        <v>55</v>
      </c>
      <c r="U17" s="10" t="s">
        <v>3</v>
      </c>
      <c r="V17" s="11" t="s">
        <v>4</v>
      </c>
      <c r="W17" s="8" t="s">
        <v>59</v>
      </c>
      <c r="X17" s="12" t="s">
        <v>215</v>
      </c>
      <c r="Y17" s="10" t="s">
        <v>95</v>
      </c>
      <c r="Z17" s="8" t="s">
        <v>6</v>
      </c>
      <c r="AA17" s="8" t="s">
        <v>286</v>
      </c>
      <c r="AB17" s="8" t="s">
        <v>30</v>
      </c>
      <c r="AC17" s="10" t="s">
        <v>84</v>
      </c>
      <c r="AD17" s="8" t="s">
        <v>6</v>
      </c>
      <c r="AE17" s="8" t="s">
        <v>286</v>
      </c>
      <c r="AF17" s="9" t="s">
        <v>30</v>
      </c>
      <c r="AG17" s="9" t="s">
        <v>84</v>
      </c>
      <c r="AH17" s="8" t="s">
        <v>30</v>
      </c>
      <c r="AI17" s="8" t="s">
        <v>10</v>
      </c>
      <c r="AJ17" s="10" t="s">
        <v>99</v>
      </c>
      <c r="AK17" s="11" t="s">
        <v>60</v>
      </c>
      <c r="AL17" s="11" t="s">
        <v>72</v>
      </c>
      <c r="AM17" s="10" t="s">
        <v>101</v>
      </c>
      <c r="AN17" s="11" t="s">
        <v>288</v>
      </c>
      <c r="AO17" s="8" t="s">
        <v>73</v>
      </c>
      <c r="AP17" s="8" t="s">
        <v>2</v>
      </c>
      <c r="AQ17" s="9" t="s">
        <v>123</v>
      </c>
      <c r="AR17" s="9" t="s">
        <v>123</v>
      </c>
      <c r="AS17" s="8" t="s">
        <v>450</v>
      </c>
      <c r="AT17" s="8">
        <v>12</v>
      </c>
      <c r="AU17" s="8" t="s">
        <v>405</v>
      </c>
      <c r="AV17" s="8" t="s">
        <v>9</v>
      </c>
      <c r="AW17" s="9" t="s">
        <v>9</v>
      </c>
      <c r="AX17" s="9" t="s">
        <v>63</v>
      </c>
      <c r="AY17" s="9" t="s">
        <v>63</v>
      </c>
      <c r="AZ17" s="8" t="s">
        <v>431</v>
      </c>
      <c r="BA17" s="9" t="s">
        <v>422</v>
      </c>
      <c r="BB17" s="8">
        <v>12</v>
      </c>
      <c r="BC17" s="17">
        <v>0.30199999999999999</v>
      </c>
      <c r="BD17" s="8">
        <v>0.34</v>
      </c>
      <c r="BE17" s="17">
        <v>0.312</v>
      </c>
      <c r="BF17" s="8" t="s">
        <v>67</v>
      </c>
      <c r="BG17" s="10" t="s">
        <v>148</v>
      </c>
      <c r="BH17" s="10" t="s">
        <v>148</v>
      </c>
      <c r="BI17" s="10" t="s">
        <v>149</v>
      </c>
      <c r="BJ17" s="10" t="s">
        <v>149</v>
      </c>
      <c r="BK17" s="8" t="s">
        <v>84</v>
      </c>
      <c r="BL17" s="8" t="s">
        <v>194</v>
      </c>
      <c r="BM17" s="8" t="s">
        <v>30</v>
      </c>
      <c r="BN17" s="8" t="s">
        <v>193</v>
      </c>
      <c r="BO17" s="8" t="s">
        <v>30</v>
      </c>
      <c r="BP17" s="8" t="s">
        <v>164</v>
      </c>
      <c r="BQ17" s="10" t="s">
        <v>126</v>
      </c>
      <c r="BR17" s="8" t="s">
        <v>420</v>
      </c>
      <c r="BS17" s="10" t="s">
        <v>30</v>
      </c>
      <c r="BT17" s="8" t="s">
        <v>154</v>
      </c>
      <c r="BU17" s="8"/>
    </row>
    <row r="18" spans="1:73" s="9" customFormat="1" ht="120" customHeight="1" x14ac:dyDescent="0.35">
      <c r="A18" s="9" t="s">
        <v>58</v>
      </c>
      <c r="B18" s="8" t="s">
        <v>350</v>
      </c>
      <c r="C18" s="9">
        <v>9</v>
      </c>
      <c r="D18" s="9">
        <v>16</v>
      </c>
      <c r="E18" s="8" t="s">
        <v>2</v>
      </c>
      <c r="F18" s="8" t="s">
        <v>284</v>
      </c>
      <c r="G18" s="8" t="s">
        <v>158</v>
      </c>
      <c r="H18" s="8" t="s">
        <v>163</v>
      </c>
      <c r="I18" s="12" t="s">
        <v>229</v>
      </c>
      <c r="J18" s="10" t="s">
        <v>91</v>
      </c>
      <c r="K18" s="8" t="s">
        <v>77</v>
      </c>
      <c r="L18" s="9" t="s">
        <v>231</v>
      </c>
      <c r="M18" s="10" t="s">
        <v>93</v>
      </c>
      <c r="N18" s="8" t="s">
        <v>77</v>
      </c>
      <c r="O18" s="9" t="s">
        <v>231</v>
      </c>
      <c r="P18" s="10" t="s">
        <v>93</v>
      </c>
      <c r="Q18" s="8" t="s">
        <v>6</v>
      </c>
      <c r="R18" s="8" t="s">
        <v>112</v>
      </c>
      <c r="S18" s="8" t="s">
        <v>61</v>
      </c>
      <c r="T18" s="8" t="s">
        <v>55</v>
      </c>
      <c r="U18" s="10" t="s">
        <v>3</v>
      </c>
      <c r="V18" s="11" t="s">
        <v>4</v>
      </c>
      <c r="W18" s="8" t="s">
        <v>59</v>
      </c>
      <c r="X18" s="12" t="s">
        <v>215</v>
      </c>
      <c r="Y18" s="10" t="s">
        <v>95</v>
      </c>
      <c r="Z18" s="8" t="s">
        <v>6</v>
      </c>
      <c r="AA18" s="8" t="s">
        <v>286</v>
      </c>
      <c r="AB18" s="8" t="s">
        <v>30</v>
      </c>
      <c r="AC18" s="10" t="s">
        <v>84</v>
      </c>
      <c r="AD18" s="8" t="s">
        <v>6</v>
      </c>
      <c r="AE18" s="8" t="s">
        <v>286</v>
      </c>
      <c r="AF18" s="9" t="s">
        <v>30</v>
      </c>
      <c r="AG18" s="9" t="s">
        <v>84</v>
      </c>
      <c r="AH18" s="8" t="s">
        <v>30</v>
      </c>
      <c r="AI18" s="8" t="s">
        <v>10</v>
      </c>
      <c r="AJ18" s="10" t="s">
        <v>99</v>
      </c>
      <c r="AK18" s="8" t="s">
        <v>62</v>
      </c>
      <c r="AL18" s="11" t="s">
        <v>72</v>
      </c>
      <c r="AM18" s="10" t="s">
        <v>101</v>
      </c>
      <c r="AN18" s="8" t="s">
        <v>287</v>
      </c>
      <c r="AO18" s="8" t="s">
        <v>68</v>
      </c>
      <c r="AP18" s="8" t="s">
        <v>12</v>
      </c>
      <c r="AQ18" s="9" t="s">
        <v>12</v>
      </c>
      <c r="AR18" s="9" t="s">
        <v>12</v>
      </c>
      <c r="AS18" s="8" t="s">
        <v>451</v>
      </c>
      <c r="AT18" s="8">
        <v>10</v>
      </c>
      <c r="AU18" s="8" t="s">
        <v>9</v>
      </c>
      <c r="AV18" s="8" t="s">
        <v>9</v>
      </c>
      <c r="AW18" s="9" t="s">
        <v>9</v>
      </c>
      <c r="AX18" s="9" t="s">
        <v>63</v>
      </c>
      <c r="AY18" s="9" t="s">
        <v>63</v>
      </c>
      <c r="AZ18" s="8" t="s">
        <v>432</v>
      </c>
      <c r="BA18" s="9" t="s">
        <v>422</v>
      </c>
      <c r="BB18" s="8">
        <v>10</v>
      </c>
      <c r="BC18" s="17">
        <v>-0.113</v>
      </c>
      <c r="BD18" s="8">
        <v>0.75700000000000001</v>
      </c>
      <c r="BE18" s="17">
        <v>-0.113</v>
      </c>
      <c r="BF18" s="8" t="s">
        <v>67</v>
      </c>
      <c r="BG18" s="10" t="s">
        <v>148</v>
      </c>
      <c r="BH18" s="10" t="s">
        <v>148</v>
      </c>
      <c r="BI18" s="10" t="s">
        <v>149</v>
      </c>
      <c r="BJ18" s="10" t="s">
        <v>149</v>
      </c>
      <c r="BK18" s="8" t="s">
        <v>84</v>
      </c>
      <c r="BL18" s="8" t="s">
        <v>289</v>
      </c>
      <c r="BM18" s="8" t="s">
        <v>30</v>
      </c>
      <c r="BN18" s="8" t="s">
        <v>193</v>
      </c>
      <c r="BO18" s="8" t="s">
        <v>30</v>
      </c>
      <c r="BP18" s="8" t="s">
        <v>164</v>
      </c>
      <c r="BQ18" s="10" t="s">
        <v>126</v>
      </c>
      <c r="BR18" s="8" t="s">
        <v>420</v>
      </c>
      <c r="BS18" s="10" t="s">
        <v>30</v>
      </c>
      <c r="BT18" s="8" t="s">
        <v>154</v>
      </c>
      <c r="BU18" s="8"/>
    </row>
    <row r="19" spans="1:73" s="9" customFormat="1" ht="120" customHeight="1" x14ac:dyDescent="0.35">
      <c r="A19" s="9" t="s">
        <v>113</v>
      </c>
      <c r="B19" s="8" t="s">
        <v>351</v>
      </c>
      <c r="C19" s="9">
        <v>10</v>
      </c>
      <c r="D19" s="9">
        <v>17</v>
      </c>
      <c r="E19" s="8" t="s">
        <v>2</v>
      </c>
      <c r="F19" s="18" t="s">
        <v>296</v>
      </c>
      <c r="G19" s="8" t="s">
        <v>352</v>
      </c>
      <c r="H19" s="8" t="s">
        <v>163</v>
      </c>
      <c r="I19" s="8" t="s">
        <v>230</v>
      </c>
      <c r="J19" s="10" t="s">
        <v>92</v>
      </c>
      <c r="K19" s="8" t="s">
        <v>114</v>
      </c>
      <c r="L19" s="9" t="s">
        <v>231</v>
      </c>
      <c r="M19" s="10" t="s">
        <v>93</v>
      </c>
      <c r="N19" s="8" t="s">
        <v>114</v>
      </c>
      <c r="O19" s="9" t="s">
        <v>231</v>
      </c>
      <c r="P19" s="10" t="s">
        <v>93</v>
      </c>
      <c r="Q19" s="8" t="s">
        <v>6</v>
      </c>
      <c r="R19" s="8" t="s">
        <v>115</v>
      </c>
      <c r="S19" s="8" t="s">
        <v>116</v>
      </c>
      <c r="T19" s="8" t="s">
        <v>55</v>
      </c>
      <c r="U19" s="10" t="s">
        <v>3</v>
      </c>
      <c r="V19" s="11" t="s">
        <v>4</v>
      </c>
      <c r="W19" s="8" t="s">
        <v>445</v>
      </c>
      <c r="X19" s="12" t="s">
        <v>215</v>
      </c>
      <c r="Y19" s="10" t="s">
        <v>95</v>
      </c>
      <c r="Z19" s="8" t="s">
        <v>4</v>
      </c>
      <c r="AA19" s="8" t="s">
        <v>388</v>
      </c>
      <c r="AB19" s="12" t="s">
        <v>5</v>
      </c>
      <c r="AC19" s="10" t="s">
        <v>96</v>
      </c>
      <c r="AD19" s="8" t="s">
        <v>6</v>
      </c>
      <c r="AE19" s="8" t="s">
        <v>390</v>
      </c>
      <c r="AF19" s="9" t="s">
        <v>7</v>
      </c>
      <c r="AG19" s="9" t="s">
        <v>98</v>
      </c>
      <c r="AH19" s="8" t="s">
        <v>389</v>
      </c>
      <c r="AI19" s="8" t="s">
        <v>10</v>
      </c>
      <c r="AJ19" s="10" t="s">
        <v>99</v>
      </c>
      <c r="AK19" s="8" t="s">
        <v>119</v>
      </c>
      <c r="AL19" s="11" t="s">
        <v>117</v>
      </c>
      <c r="AM19" s="9" t="s">
        <v>121</v>
      </c>
      <c r="AN19" s="19" t="s">
        <v>118</v>
      </c>
      <c r="AO19" s="8" t="s">
        <v>68</v>
      </c>
      <c r="AP19" s="8" t="s">
        <v>124</v>
      </c>
      <c r="AQ19" s="9" t="s">
        <v>122</v>
      </c>
      <c r="AR19" s="9" t="s">
        <v>122</v>
      </c>
      <c r="AS19" s="8" t="s">
        <v>452</v>
      </c>
      <c r="AT19" s="8">
        <v>73</v>
      </c>
      <c r="AU19" s="8" t="s">
        <v>406</v>
      </c>
      <c r="AV19" s="8" t="s">
        <v>120</v>
      </c>
      <c r="AW19" s="9" t="s">
        <v>9</v>
      </c>
      <c r="AX19" s="9" t="s">
        <v>63</v>
      </c>
      <c r="AY19" s="9" t="s">
        <v>67</v>
      </c>
      <c r="AZ19" s="8" t="s">
        <v>439</v>
      </c>
      <c r="BA19" s="9" t="s">
        <v>422</v>
      </c>
      <c r="BB19" s="8">
        <v>73</v>
      </c>
      <c r="BC19" s="9">
        <v>0.90100000000000002</v>
      </c>
      <c r="BD19" s="9" t="s">
        <v>120</v>
      </c>
      <c r="BE19" s="10">
        <v>1.478</v>
      </c>
      <c r="BF19" s="8" t="s">
        <v>67</v>
      </c>
      <c r="BG19" s="10" t="s">
        <v>148</v>
      </c>
      <c r="BH19" s="10" t="s">
        <v>148</v>
      </c>
      <c r="BI19" s="10" t="s">
        <v>148</v>
      </c>
      <c r="BJ19" s="10" t="s">
        <v>148</v>
      </c>
      <c r="BK19" s="8" t="s">
        <v>63</v>
      </c>
      <c r="BL19" s="8" t="s">
        <v>195</v>
      </c>
      <c r="BM19" s="8" t="s">
        <v>30</v>
      </c>
      <c r="BN19" s="8" t="s">
        <v>353</v>
      </c>
      <c r="BO19" s="8" t="s">
        <v>30</v>
      </c>
      <c r="BP19" s="8" t="s">
        <v>165</v>
      </c>
      <c r="BQ19" s="10" t="s">
        <v>125</v>
      </c>
      <c r="BR19" s="8" t="s">
        <v>154</v>
      </c>
      <c r="BS19" s="10" t="s">
        <v>126</v>
      </c>
      <c r="BT19" s="8" t="s">
        <v>154</v>
      </c>
    </row>
    <row r="20" spans="1:73" s="9" customFormat="1" ht="120" customHeight="1" x14ac:dyDescent="0.35">
      <c r="A20" s="9" t="s">
        <v>232</v>
      </c>
      <c r="B20" s="8" t="s">
        <v>235</v>
      </c>
      <c r="C20" s="9">
        <v>11</v>
      </c>
      <c r="D20" s="9">
        <v>18</v>
      </c>
      <c r="E20" s="8" t="s">
        <v>2</v>
      </c>
      <c r="F20" s="8" t="s">
        <v>290</v>
      </c>
      <c r="G20" s="8" t="s">
        <v>161</v>
      </c>
      <c r="H20" s="8" t="s">
        <v>240</v>
      </c>
      <c r="I20" s="12" t="s">
        <v>229</v>
      </c>
      <c r="J20" s="10" t="s">
        <v>91</v>
      </c>
      <c r="K20" s="8" t="s">
        <v>242</v>
      </c>
      <c r="L20" s="9" t="s">
        <v>231</v>
      </c>
      <c r="M20" s="10" t="s">
        <v>93</v>
      </c>
      <c r="N20" s="8" t="s">
        <v>387</v>
      </c>
      <c r="O20" s="9" t="s">
        <v>231</v>
      </c>
      <c r="P20" s="10" t="s">
        <v>93</v>
      </c>
      <c r="Q20" s="8" t="s">
        <v>4</v>
      </c>
      <c r="R20" s="8" t="s">
        <v>246</v>
      </c>
      <c r="S20" s="8" t="s">
        <v>247</v>
      </c>
      <c r="T20" s="8" t="s">
        <v>55</v>
      </c>
      <c r="U20" s="10" t="s">
        <v>3</v>
      </c>
      <c r="V20" s="11" t="s">
        <v>4</v>
      </c>
      <c r="W20" s="8" t="s">
        <v>48</v>
      </c>
      <c r="X20" s="12" t="s">
        <v>215</v>
      </c>
      <c r="Y20" s="10" t="s">
        <v>95</v>
      </c>
      <c r="Z20" s="8" t="s">
        <v>4</v>
      </c>
      <c r="AA20" s="8" t="s">
        <v>249</v>
      </c>
      <c r="AB20" s="8" t="s">
        <v>5</v>
      </c>
      <c r="AC20" s="10" t="s">
        <v>96</v>
      </c>
      <c r="AD20" s="8" t="s">
        <v>4</v>
      </c>
      <c r="AE20" s="8" t="s">
        <v>380</v>
      </c>
      <c r="AF20" s="8" t="s">
        <v>7</v>
      </c>
      <c r="AG20" s="9" t="s">
        <v>98</v>
      </c>
      <c r="AH20" s="8" t="s">
        <v>251</v>
      </c>
      <c r="AI20" s="8" t="s">
        <v>10</v>
      </c>
      <c r="AJ20" s="10" t="s">
        <v>99</v>
      </c>
      <c r="AK20" s="8" t="s">
        <v>253</v>
      </c>
      <c r="AL20" s="11" t="s">
        <v>69</v>
      </c>
      <c r="AM20" s="10" t="s">
        <v>101</v>
      </c>
      <c r="AN20" s="8" t="s">
        <v>257</v>
      </c>
      <c r="AO20" s="8" t="s">
        <v>68</v>
      </c>
      <c r="AP20" s="8" t="s">
        <v>12</v>
      </c>
      <c r="AQ20" s="9" t="s">
        <v>12</v>
      </c>
      <c r="AR20" s="25" t="s">
        <v>12</v>
      </c>
      <c r="AS20" s="8" t="s">
        <v>381</v>
      </c>
      <c r="AT20" s="8">
        <v>8</v>
      </c>
      <c r="AU20" s="8" t="s">
        <v>382</v>
      </c>
      <c r="AV20" s="25">
        <v>1.2999999999999999E-2</v>
      </c>
      <c r="AW20" s="9" t="s">
        <v>9</v>
      </c>
      <c r="AX20" s="9" t="s">
        <v>67</v>
      </c>
      <c r="AY20" s="9" t="s">
        <v>67</v>
      </c>
      <c r="AZ20" s="8" t="s">
        <v>435</v>
      </c>
      <c r="BA20" s="8" t="s">
        <v>435</v>
      </c>
      <c r="BB20" s="8">
        <v>8</v>
      </c>
      <c r="BC20" s="9">
        <v>0.81899999999999995</v>
      </c>
      <c r="BD20" s="9">
        <v>1.2999999999999999E-2</v>
      </c>
      <c r="BE20" s="10">
        <v>1.1499999999999999</v>
      </c>
      <c r="BF20" s="8" t="s">
        <v>67</v>
      </c>
      <c r="BG20" s="10" t="s">
        <v>148</v>
      </c>
      <c r="BH20" s="10" t="s">
        <v>148</v>
      </c>
      <c r="BI20" s="10" t="s">
        <v>149</v>
      </c>
      <c r="BJ20" s="10" t="s">
        <v>149</v>
      </c>
      <c r="BK20" s="8" t="s">
        <v>63</v>
      </c>
      <c r="BL20" s="8" t="s">
        <v>383</v>
      </c>
      <c r="BM20" s="8" t="s">
        <v>30</v>
      </c>
      <c r="BN20" s="8" t="s">
        <v>384</v>
      </c>
      <c r="BO20" s="8" t="s">
        <v>30</v>
      </c>
      <c r="BP20" s="8" t="s">
        <v>164</v>
      </c>
      <c r="BQ20" s="10" t="s">
        <v>126</v>
      </c>
      <c r="BR20" s="8" t="s">
        <v>385</v>
      </c>
      <c r="BS20" s="25" t="s">
        <v>386</v>
      </c>
      <c r="BT20" s="8" t="s">
        <v>154</v>
      </c>
    </row>
    <row r="21" spans="1:73" s="20" customFormat="1" ht="120" customHeight="1" x14ac:dyDescent="0.35">
      <c r="A21" s="9" t="s">
        <v>233</v>
      </c>
      <c r="B21" s="8" t="s">
        <v>236</v>
      </c>
      <c r="C21" s="9">
        <v>12</v>
      </c>
      <c r="D21" s="9">
        <v>19</v>
      </c>
      <c r="E21" s="8" t="s">
        <v>2</v>
      </c>
      <c r="F21" s="8" t="s">
        <v>291</v>
      </c>
      <c r="G21" s="8" t="s">
        <v>161</v>
      </c>
      <c r="H21" s="8" t="s">
        <v>163</v>
      </c>
      <c r="I21" s="12" t="s">
        <v>229</v>
      </c>
      <c r="J21" s="10" t="s">
        <v>91</v>
      </c>
      <c r="K21" s="8" t="s">
        <v>243</v>
      </c>
      <c r="L21" s="9" t="s">
        <v>259</v>
      </c>
      <c r="M21" s="10" t="s">
        <v>94</v>
      </c>
      <c r="N21" s="8" t="s">
        <v>243</v>
      </c>
      <c r="O21" s="9" t="s">
        <v>259</v>
      </c>
      <c r="P21" s="10" t="s">
        <v>94</v>
      </c>
      <c r="Q21" s="8" t="s">
        <v>4</v>
      </c>
      <c r="R21" s="8" t="s">
        <v>246</v>
      </c>
      <c r="S21" s="8" t="s">
        <v>441</v>
      </c>
      <c r="T21" s="8" t="s">
        <v>55</v>
      </c>
      <c r="U21" s="10" t="s">
        <v>3</v>
      </c>
      <c r="V21" s="11" t="s">
        <v>4</v>
      </c>
      <c r="W21" s="8" t="s">
        <v>48</v>
      </c>
      <c r="X21" s="12" t="s">
        <v>215</v>
      </c>
      <c r="Y21" s="10" t="s">
        <v>95</v>
      </c>
      <c r="Z21" s="8" t="s">
        <v>4</v>
      </c>
      <c r="AA21" s="9" t="s">
        <v>25</v>
      </c>
      <c r="AB21" s="8" t="s">
        <v>25</v>
      </c>
      <c r="AC21" s="10" t="s">
        <v>25</v>
      </c>
      <c r="AD21" s="8" t="s">
        <v>4</v>
      </c>
      <c r="AE21" s="8" t="s">
        <v>370</v>
      </c>
      <c r="AF21" s="8" t="s">
        <v>26</v>
      </c>
      <c r="AG21" s="8" t="s">
        <v>41</v>
      </c>
      <c r="AH21" s="8" t="s">
        <v>252</v>
      </c>
      <c r="AI21" s="8" t="s">
        <v>90</v>
      </c>
      <c r="AJ21" s="10" t="s">
        <v>100</v>
      </c>
      <c r="AK21" s="8" t="s">
        <v>254</v>
      </c>
      <c r="AL21" s="11" t="s">
        <v>69</v>
      </c>
      <c r="AM21" s="10" t="s">
        <v>101</v>
      </c>
      <c r="AN21" s="8" t="s">
        <v>256</v>
      </c>
      <c r="AO21" s="8" t="s">
        <v>68</v>
      </c>
      <c r="AP21" s="8" t="s">
        <v>258</v>
      </c>
      <c r="AQ21" s="9" t="s">
        <v>122</v>
      </c>
      <c r="AR21" s="25" t="s">
        <v>122</v>
      </c>
      <c r="AS21" s="8" t="s">
        <v>371</v>
      </c>
      <c r="AT21" s="8" t="s">
        <v>9</v>
      </c>
      <c r="AU21" s="8" t="s">
        <v>9</v>
      </c>
      <c r="AV21" s="8" t="s">
        <v>9</v>
      </c>
      <c r="AW21" s="9" t="s">
        <v>9</v>
      </c>
      <c r="AX21" s="9" t="s">
        <v>63</v>
      </c>
      <c r="AY21" s="9" t="s">
        <v>67</v>
      </c>
      <c r="AZ21" s="8" t="s">
        <v>423</v>
      </c>
      <c r="BA21" s="9" t="s">
        <v>422</v>
      </c>
      <c r="BB21" s="8">
        <v>12</v>
      </c>
      <c r="BC21" s="24">
        <v>0.22</v>
      </c>
      <c r="BD21" s="8">
        <v>0.49299999999999999</v>
      </c>
      <c r="BE21" s="10">
        <v>0.223</v>
      </c>
      <c r="BF21" s="8" t="s">
        <v>67</v>
      </c>
      <c r="BG21" s="10" t="s">
        <v>149</v>
      </c>
      <c r="BH21" s="10" t="s">
        <v>149</v>
      </c>
      <c r="BI21" s="10" t="s">
        <v>149</v>
      </c>
      <c r="BJ21" s="10" t="s">
        <v>149</v>
      </c>
      <c r="BK21" s="8" t="s">
        <v>84</v>
      </c>
      <c r="BL21" s="8" t="s">
        <v>372</v>
      </c>
      <c r="BM21" s="8" t="s">
        <v>30</v>
      </c>
      <c r="BN21" s="8" t="s">
        <v>373</v>
      </c>
      <c r="BO21" s="8" t="s">
        <v>30</v>
      </c>
      <c r="BP21" s="8" t="s">
        <v>164</v>
      </c>
      <c r="BQ21" s="10" t="s">
        <v>126</v>
      </c>
      <c r="BR21" s="8" t="s">
        <v>154</v>
      </c>
      <c r="BS21" s="25" t="s">
        <v>126</v>
      </c>
      <c r="BT21" s="8" t="s">
        <v>154</v>
      </c>
      <c r="BU21" s="8" t="s">
        <v>378</v>
      </c>
    </row>
    <row r="22" spans="1:73" ht="120" customHeight="1" x14ac:dyDescent="0.35">
      <c r="A22" s="9" t="s">
        <v>234</v>
      </c>
      <c r="B22" s="8" t="s">
        <v>237</v>
      </c>
      <c r="C22" s="9">
        <v>13</v>
      </c>
      <c r="D22" s="9">
        <v>20</v>
      </c>
      <c r="E22" s="8" t="s">
        <v>238</v>
      </c>
      <c r="F22" s="8" t="s">
        <v>292</v>
      </c>
      <c r="G22" s="8" t="s">
        <v>239</v>
      </c>
      <c r="H22" s="8" t="s">
        <v>241</v>
      </c>
      <c r="I22" s="12" t="s">
        <v>229</v>
      </c>
      <c r="J22" s="10" t="s">
        <v>91</v>
      </c>
      <c r="K22" s="8" t="s">
        <v>244</v>
      </c>
      <c r="L22" s="9" t="s">
        <v>231</v>
      </c>
      <c r="M22" s="10" t="s">
        <v>93</v>
      </c>
      <c r="N22" s="8" t="s">
        <v>245</v>
      </c>
      <c r="O22" s="9" t="s">
        <v>231</v>
      </c>
      <c r="P22" s="10" t="s">
        <v>93</v>
      </c>
      <c r="Q22" s="8" t="s">
        <v>4</v>
      </c>
      <c r="R22" s="8" t="s">
        <v>246</v>
      </c>
      <c r="S22" s="8" t="s">
        <v>248</v>
      </c>
      <c r="T22" s="8" t="s">
        <v>55</v>
      </c>
      <c r="U22" s="10" t="s">
        <v>3</v>
      </c>
      <c r="V22" s="11" t="s">
        <v>4</v>
      </c>
      <c r="W22" s="8" t="s">
        <v>48</v>
      </c>
      <c r="X22" s="12" t="s">
        <v>215</v>
      </c>
      <c r="Y22" s="10" t="s">
        <v>95</v>
      </c>
      <c r="Z22" s="8" t="s">
        <v>4</v>
      </c>
      <c r="AA22" s="9" t="s">
        <v>249</v>
      </c>
      <c r="AB22" s="8" t="s">
        <v>5</v>
      </c>
      <c r="AC22" s="10" t="s">
        <v>96</v>
      </c>
      <c r="AD22" s="8" t="s">
        <v>6</v>
      </c>
      <c r="AE22" s="8" t="s">
        <v>379</v>
      </c>
      <c r="AF22" s="8" t="s">
        <v>7</v>
      </c>
      <c r="AG22" s="8" t="s">
        <v>98</v>
      </c>
      <c r="AH22" s="25" t="s">
        <v>250</v>
      </c>
      <c r="AI22" s="8" t="s">
        <v>10</v>
      </c>
      <c r="AJ22" s="10" t="s">
        <v>99</v>
      </c>
      <c r="AK22" s="8" t="s">
        <v>255</v>
      </c>
      <c r="AL22" s="11" t="s">
        <v>72</v>
      </c>
      <c r="AM22" s="10" t="s">
        <v>103</v>
      </c>
      <c r="AN22" s="8" t="s">
        <v>257</v>
      </c>
      <c r="AO22" s="8" t="s">
        <v>68</v>
      </c>
      <c r="AP22" s="8" t="s">
        <v>12</v>
      </c>
      <c r="AQ22" s="9" t="s">
        <v>12</v>
      </c>
      <c r="AR22" s="25" t="s">
        <v>12</v>
      </c>
      <c r="AS22" s="8" t="s">
        <v>374</v>
      </c>
      <c r="AT22" s="8" t="s">
        <v>9</v>
      </c>
      <c r="AU22" s="8" t="s">
        <v>9</v>
      </c>
      <c r="AV22" s="8" t="s">
        <v>9</v>
      </c>
      <c r="AW22" s="8" t="s">
        <v>9</v>
      </c>
      <c r="AX22" s="9" t="s">
        <v>63</v>
      </c>
      <c r="AY22" s="9" t="s">
        <v>67</v>
      </c>
      <c r="AZ22" s="8" t="s">
        <v>425</v>
      </c>
      <c r="BA22" s="9" t="s">
        <v>422</v>
      </c>
      <c r="BB22" s="8">
        <v>149</v>
      </c>
      <c r="BC22" s="9">
        <v>0.122</v>
      </c>
      <c r="BD22" s="8">
        <v>0.13800000000000001</v>
      </c>
      <c r="BE22" s="10">
        <v>0.123</v>
      </c>
      <c r="BF22" s="8" t="s">
        <v>67</v>
      </c>
      <c r="BG22" s="10" t="s">
        <v>148</v>
      </c>
      <c r="BH22" s="10" t="s">
        <v>148</v>
      </c>
      <c r="BI22" s="10" t="s">
        <v>148</v>
      </c>
      <c r="BJ22" s="10" t="s">
        <v>148</v>
      </c>
      <c r="BK22" s="8" t="s">
        <v>63</v>
      </c>
      <c r="BL22" s="8" t="s">
        <v>375</v>
      </c>
      <c r="BM22" s="8" t="s">
        <v>30</v>
      </c>
      <c r="BN22" s="8" t="s">
        <v>376</v>
      </c>
      <c r="BO22" s="8" t="s">
        <v>30</v>
      </c>
      <c r="BP22" s="8" t="s">
        <v>165</v>
      </c>
      <c r="BQ22" s="10" t="s">
        <v>125</v>
      </c>
      <c r="BR22" s="8" t="s">
        <v>385</v>
      </c>
      <c r="BS22" s="25" t="s">
        <v>386</v>
      </c>
      <c r="BT22" s="8" t="s">
        <v>153</v>
      </c>
      <c r="BU22" s="8" t="s">
        <v>377</v>
      </c>
    </row>
  </sheetData>
  <mergeCells count="11">
    <mergeCell ref="BF1:BT1"/>
    <mergeCell ref="Z1:AH1"/>
    <mergeCell ref="V1:Y1"/>
    <mergeCell ref="A1:D1"/>
    <mergeCell ref="BB1:BE1"/>
    <mergeCell ref="AT1:AW1"/>
    <mergeCell ref="AX1:BA1"/>
    <mergeCell ref="K1:P1"/>
    <mergeCell ref="E1:H1"/>
    <mergeCell ref="AK1:AR1"/>
    <mergeCell ref="Q1:U1"/>
  </mergeCells>
  <phoneticPr fontId="1" type="noConversion"/>
  <pageMargins left="0.7" right="0.7" top="0.75" bottom="0.75" header="0.3" footer="0.3"/>
  <pageSetup paperSize="5"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hane Travis Guenin</cp:lastModifiedBy>
  <dcterms:created xsi:type="dcterms:W3CDTF">2021-04-14T13:18:40Z</dcterms:created>
  <dcterms:modified xsi:type="dcterms:W3CDTF">2024-12-18T21:58: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4044bd30-2ed7-4c9d-9d12-46200872a97b_Enabled">
    <vt:lpwstr>true</vt:lpwstr>
  </property>
  <property fmtid="{D5CDD505-2E9C-101B-9397-08002B2CF9AE}" pid="3" name="MSIP_Label_4044bd30-2ed7-4c9d-9d12-46200872a97b_SetDate">
    <vt:lpwstr>2024-09-13T00:37:32Z</vt:lpwstr>
  </property>
  <property fmtid="{D5CDD505-2E9C-101B-9397-08002B2CF9AE}" pid="4" name="MSIP_Label_4044bd30-2ed7-4c9d-9d12-46200872a97b_Method">
    <vt:lpwstr>Standard</vt:lpwstr>
  </property>
  <property fmtid="{D5CDD505-2E9C-101B-9397-08002B2CF9AE}" pid="5" name="MSIP_Label_4044bd30-2ed7-4c9d-9d12-46200872a97b_Name">
    <vt:lpwstr>defa4170-0d19-0005-0004-bc88714345d2</vt:lpwstr>
  </property>
  <property fmtid="{D5CDD505-2E9C-101B-9397-08002B2CF9AE}" pid="6" name="MSIP_Label_4044bd30-2ed7-4c9d-9d12-46200872a97b_SiteId">
    <vt:lpwstr>4130bd39-7c53-419c-b1e5-8758d6d63f21</vt:lpwstr>
  </property>
  <property fmtid="{D5CDD505-2E9C-101B-9397-08002B2CF9AE}" pid="7" name="MSIP_Label_4044bd30-2ed7-4c9d-9d12-46200872a97b_ActionId">
    <vt:lpwstr>a203c509-d7cc-4074-bb4d-c61b85c3243a</vt:lpwstr>
  </property>
  <property fmtid="{D5CDD505-2E9C-101B-9397-08002B2CF9AE}" pid="8" name="MSIP_Label_4044bd30-2ed7-4c9d-9d12-46200872a97b_ContentBits">
    <vt:lpwstr>0</vt:lpwstr>
  </property>
</Properties>
</file>